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huawang/Desktop/"/>
    </mc:Choice>
  </mc:AlternateContent>
  <xr:revisionPtr revIDLastSave="0" documentId="8_{E5CC8B13-4F29-4846-988A-F4F3CAD4C026}" xr6:coauthVersionLast="47" xr6:coauthVersionMax="47" xr10:uidLastSave="{00000000-0000-0000-0000-000000000000}"/>
  <bookViews>
    <workbookView xWindow="0" yWindow="740" windowWidth="29400" windowHeight="17080" xr2:uid="{90D89E93-07D6-A942-84EA-3F95F2DA8D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1" l="1"/>
  <c r="K40" i="1"/>
  <c r="K43" i="1"/>
  <c r="K48" i="1"/>
  <c r="K51" i="1"/>
  <c r="K56" i="1"/>
  <c r="K59" i="1"/>
  <c r="K64" i="1"/>
  <c r="K67" i="1"/>
  <c r="K72" i="1"/>
  <c r="K75" i="1"/>
  <c r="K80" i="1"/>
  <c r="K83" i="1"/>
  <c r="K88" i="1"/>
  <c r="K91" i="1"/>
  <c r="K96" i="1"/>
  <c r="K99" i="1"/>
  <c r="K104" i="1"/>
  <c r="K107" i="1"/>
  <c r="K112" i="1"/>
  <c r="K115" i="1"/>
  <c r="K120" i="1"/>
  <c r="K123" i="1"/>
  <c r="K128" i="1"/>
  <c r="K131" i="1"/>
  <c r="K136" i="1"/>
  <c r="K139" i="1"/>
  <c r="K144" i="1"/>
  <c r="K147" i="1"/>
  <c r="K152" i="1"/>
  <c r="K155" i="1"/>
  <c r="K160" i="1"/>
  <c r="K163" i="1"/>
  <c r="K168" i="1"/>
  <c r="K171" i="1"/>
  <c r="K176" i="1"/>
  <c r="K179" i="1"/>
  <c r="K184" i="1"/>
  <c r="K187" i="1"/>
  <c r="K192" i="1"/>
  <c r="K195" i="1"/>
  <c r="K200" i="1"/>
  <c r="K203" i="1"/>
  <c r="K208" i="1"/>
  <c r="K211" i="1"/>
  <c r="K10" i="1"/>
  <c r="K13" i="1"/>
  <c r="J14" i="1"/>
  <c r="K14" i="1" s="1"/>
  <c r="J22" i="1"/>
  <c r="K22" i="1" s="1"/>
  <c r="J23" i="1"/>
  <c r="K23" i="1" s="1"/>
  <c r="J29" i="1"/>
  <c r="K29" i="1" s="1"/>
  <c r="J37" i="1"/>
  <c r="K37" i="1" s="1"/>
  <c r="J39" i="1"/>
  <c r="K39" i="1" s="1"/>
  <c r="J42" i="1"/>
  <c r="K42" i="1" s="1"/>
  <c r="J47" i="1"/>
  <c r="K47" i="1" s="1"/>
  <c r="J50" i="1"/>
  <c r="K50" i="1" s="1"/>
  <c r="J53" i="1"/>
  <c r="K53" i="1" s="1"/>
  <c r="J54" i="1"/>
  <c r="K54" i="1" s="1"/>
  <c r="J61" i="1"/>
  <c r="K61" i="1" s="1"/>
  <c r="J62" i="1"/>
  <c r="K62" i="1" s="1"/>
  <c r="J66" i="1"/>
  <c r="K66" i="1" s="1"/>
  <c r="J74" i="1"/>
  <c r="K74" i="1" s="1"/>
  <c r="J78" i="1"/>
  <c r="K78" i="1" s="1"/>
  <c r="J79" i="1"/>
  <c r="K79" i="1" s="1"/>
  <c r="J86" i="1"/>
  <c r="K86" i="1" s="1"/>
  <c r="J87" i="1"/>
  <c r="K87" i="1" s="1"/>
  <c r="J93" i="1"/>
  <c r="K93" i="1" s="1"/>
  <c r="J101" i="1"/>
  <c r="K101" i="1" s="1"/>
  <c r="J103" i="1"/>
  <c r="K103" i="1" s="1"/>
  <c r="J106" i="1"/>
  <c r="K106" i="1" s="1"/>
  <c r="J111" i="1"/>
  <c r="K111" i="1" s="1"/>
  <c r="J114" i="1"/>
  <c r="K114" i="1" s="1"/>
  <c r="J117" i="1"/>
  <c r="K117" i="1" s="1"/>
  <c r="J118" i="1"/>
  <c r="K118" i="1" s="1"/>
  <c r="J125" i="1"/>
  <c r="K125" i="1" s="1"/>
  <c r="J126" i="1"/>
  <c r="K126" i="1" s="1"/>
  <c r="J130" i="1"/>
  <c r="K130" i="1" s="1"/>
  <c r="J138" i="1"/>
  <c r="K138" i="1" s="1"/>
  <c r="J142" i="1"/>
  <c r="K142" i="1" s="1"/>
  <c r="J143" i="1"/>
  <c r="K143" i="1" s="1"/>
  <c r="J150" i="1"/>
  <c r="K150" i="1" s="1"/>
  <c r="J151" i="1"/>
  <c r="K151" i="1" s="1"/>
  <c r="J157" i="1"/>
  <c r="K157" i="1" s="1"/>
  <c r="J165" i="1"/>
  <c r="K165" i="1" s="1"/>
  <c r="J167" i="1"/>
  <c r="K167" i="1" s="1"/>
  <c r="J170" i="1"/>
  <c r="K170" i="1" s="1"/>
  <c r="J175" i="1"/>
  <c r="K175" i="1" s="1"/>
  <c r="J178" i="1"/>
  <c r="K178" i="1" s="1"/>
  <c r="J181" i="1"/>
  <c r="K181" i="1" s="1"/>
  <c r="J182" i="1"/>
  <c r="K182" i="1" s="1"/>
  <c r="J189" i="1"/>
  <c r="K189" i="1" s="1"/>
  <c r="J190" i="1"/>
  <c r="K190" i="1" s="1"/>
  <c r="J194" i="1"/>
  <c r="K194" i="1" s="1"/>
  <c r="J202" i="1"/>
  <c r="K202" i="1" s="1"/>
  <c r="J206" i="1"/>
  <c r="K206" i="1" s="1"/>
  <c r="J207" i="1"/>
  <c r="K207" i="1" s="1"/>
  <c r="J214" i="1"/>
  <c r="K214" i="1" s="1"/>
  <c r="J215" i="1"/>
  <c r="K215" i="1" s="1"/>
  <c r="J9" i="1"/>
  <c r="K9" i="1" s="1"/>
  <c r="I11" i="1"/>
  <c r="J11" i="1" s="1"/>
  <c r="K11" i="1" s="1"/>
  <c r="I12" i="1"/>
  <c r="J12" i="1" s="1"/>
  <c r="K12" i="1" s="1"/>
  <c r="I13" i="1"/>
  <c r="J13" i="1" s="1"/>
  <c r="I14" i="1"/>
  <c r="I15" i="1"/>
  <c r="J15" i="1" s="1"/>
  <c r="K15" i="1" s="1"/>
  <c r="I16" i="1"/>
  <c r="J16" i="1" s="1"/>
  <c r="K16" i="1" s="1"/>
  <c r="I17" i="1"/>
  <c r="J17" i="1" s="1"/>
  <c r="K17" i="1" s="1"/>
  <c r="I18" i="1"/>
  <c r="J18" i="1" s="1"/>
  <c r="K18" i="1" s="1"/>
  <c r="I19" i="1"/>
  <c r="J19" i="1" s="1"/>
  <c r="K19" i="1" s="1"/>
  <c r="I20" i="1"/>
  <c r="J20" i="1" s="1"/>
  <c r="K20" i="1" s="1"/>
  <c r="I21" i="1"/>
  <c r="J21" i="1" s="1"/>
  <c r="K21" i="1" s="1"/>
  <c r="I22" i="1"/>
  <c r="I23" i="1"/>
  <c r="I24" i="1"/>
  <c r="J24" i="1" s="1"/>
  <c r="K24" i="1" s="1"/>
  <c r="I25" i="1"/>
  <c r="J25" i="1" s="1"/>
  <c r="K25" i="1" s="1"/>
  <c r="I26" i="1"/>
  <c r="J26" i="1" s="1"/>
  <c r="K26" i="1" s="1"/>
  <c r="I27" i="1"/>
  <c r="J27" i="1" s="1"/>
  <c r="K27" i="1" s="1"/>
  <c r="I28" i="1"/>
  <c r="J28" i="1" s="1"/>
  <c r="K28" i="1" s="1"/>
  <c r="I29" i="1"/>
  <c r="I30" i="1"/>
  <c r="J30" i="1" s="1"/>
  <c r="K30" i="1" s="1"/>
  <c r="I31" i="1"/>
  <c r="J31" i="1" s="1"/>
  <c r="K31" i="1" s="1"/>
  <c r="I32" i="1"/>
  <c r="J32" i="1" s="1"/>
  <c r="K32" i="1" s="1"/>
  <c r="I33" i="1"/>
  <c r="J33" i="1" s="1"/>
  <c r="K33" i="1" s="1"/>
  <c r="I34" i="1"/>
  <c r="J34" i="1" s="1"/>
  <c r="K34" i="1" s="1"/>
  <c r="I35" i="1"/>
  <c r="J35" i="1" s="1"/>
  <c r="K35" i="1" s="1"/>
  <c r="I36" i="1"/>
  <c r="J36" i="1" s="1"/>
  <c r="K36" i="1" s="1"/>
  <c r="I37" i="1"/>
  <c r="I38" i="1"/>
  <c r="J38" i="1" s="1"/>
  <c r="K38" i="1" s="1"/>
  <c r="I39" i="1"/>
  <c r="I40" i="1"/>
  <c r="J40" i="1" s="1"/>
  <c r="I41" i="1"/>
  <c r="J41" i="1" s="1"/>
  <c r="K41" i="1" s="1"/>
  <c r="I42" i="1"/>
  <c r="I43" i="1"/>
  <c r="J43" i="1" s="1"/>
  <c r="I44" i="1"/>
  <c r="J44" i="1" s="1"/>
  <c r="K44" i="1" s="1"/>
  <c r="I45" i="1"/>
  <c r="J45" i="1" s="1"/>
  <c r="K45" i="1" s="1"/>
  <c r="I46" i="1"/>
  <c r="J46" i="1" s="1"/>
  <c r="K46" i="1" s="1"/>
  <c r="I47" i="1"/>
  <c r="I48" i="1"/>
  <c r="J48" i="1" s="1"/>
  <c r="I49" i="1"/>
  <c r="J49" i="1" s="1"/>
  <c r="K49" i="1" s="1"/>
  <c r="I50" i="1"/>
  <c r="I51" i="1"/>
  <c r="J51" i="1" s="1"/>
  <c r="I52" i="1"/>
  <c r="J52" i="1" s="1"/>
  <c r="K52" i="1" s="1"/>
  <c r="I53" i="1"/>
  <c r="I54" i="1"/>
  <c r="I55" i="1"/>
  <c r="J55" i="1" s="1"/>
  <c r="K55" i="1" s="1"/>
  <c r="I56" i="1"/>
  <c r="J56" i="1" s="1"/>
  <c r="I57" i="1"/>
  <c r="J57" i="1" s="1"/>
  <c r="K57" i="1" s="1"/>
  <c r="I58" i="1"/>
  <c r="J58" i="1" s="1"/>
  <c r="K58" i="1" s="1"/>
  <c r="I59" i="1"/>
  <c r="J59" i="1" s="1"/>
  <c r="I60" i="1"/>
  <c r="J60" i="1" s="1"/>
  <c r="K60" i="1" s="1"/>
  <c r="I61" i="1"/>
  <c r="I62" i="1"/>
  <c r="I63" i="1"/>
  <c r="J63" i="1" s="1"/>
  <c r="K63" i="1" s="1"/>
  <c r="I64" i="1"/>
  <c r="J64" i="1" s="1"/>
  <c r="I65" i="1"/>
  <c r="J65" i="1" s="1"/>
  <c r="K65" i="1" s="1"/>
  <c r="I66" i="1"/>
  <c r="I67" i="1"/>
  <c r="J67" i="1" s="1"/>
  <c r="I68" i="1"/>
  <c r="J68" i="1" s="1"/>
  <c r="K68" i="1" s="1"/>
  <c r="I69" i="1"/>
  <c r="J69" i="1" s="1"/>
  <c r="K69" i="1" s="1"/>
  <c r="I70" i="1"/>
  <c r="J70" i="1" s="1"/>
  <c r="K70" i="1" s="1"/>
  <c r="I71" i="1"/>
  <c r="J71" i="1" s="1"/>
  <c r="K71" i="1" s="1"/>
  <c r="I72" i="1"/>
  <c r="J72" i="1" s="1"/>
  <c r="I73" i="1"/>
  <c r="J73" i="1" s="1"/>
  <c r="K73" i="1" s="1"/>
  <c r="I74" i="1"/>
  <c r="I75" i="1"/>
  <c r="J75" i="1" s="1"/>
  <c r="I76" i="1"/>
  <c r="J76" i="1" s="1"/>
  <c r="K76" i="1" s="1"/>
  <c r="I77" i="1"/>
  <c r="J77" i="1" s="1"/>
  <c r="K77" i="1" s="1"/>
  <c r="I78" i="1"/>
  <c r="I79" i="1"/>
  <c r="I80" i="1"/>
  <c r="J80" i="1" s="1"/>
  <c r="I81" i="1"/>
  <c r="J81" i="1" s="1"/>
  <c r="K81" i="1" s="1"/>
  <c r="I82" i="1"/>
  <c r="J82" i="1" s="1"/>
  <c r="K82" i="1" s="1"/>
  <c r="I83" i="1"/>
  <c r="J83" i="1" s="1"/>
  <c r="I84" i="1"/>
  <c r="J84" i="1" s="1"/>
  <c r="K84" i="1" s="1"/>
  <c r="I85" i="1"/>
  <c r="J85" i="1" s="1"/>
  <c r="K85" i="1" s="1"/>
  <c r="I86" i="1"/>
  <c r="I87" i="1"/>
  <c r="I88" i="1"/>
  <c r="J88" i="1" s="1"/>
  <c r="I89" i="1"/>
  <c r="J89" i="1" s="1"/>
  <c r="K89" i="1" s="1"/>
  <c r="I90" i="1"/>
  <c r="J90" i="1" s="1"/>
  <c r="K90" i="1" s="1"/>
  <c r="I91" i="1"/>
  <c r="J91" i="1" s="1"/>
  <c r="I92" i="1"/>
  <c r="J92" i="1" s="1"/>
  <c r="K92" i="1" s="1"/>
  <c r="I93" i="1"/>
  <c r="I94" i="1"/>
  <c r="J94" i="1" s="1"/>
  <c r="K94" i="1" s="1"/>
  <c r="I95" i="1"/>
  <c r="J95" i="1" s="1"/>
  <c r="K95" i="1" s="1"/>
  <c r="I96" i="1"/>
  <c r="J96" i="1" s="1"/>
  <c r="I97" i="1"/>
  <c r="J97" i="1" s="1"/>
  <c r="K97" i="1" s="1"/>
  <c r="I98" i="1"/>
  <c r="J98" i="1" s="1"/>
  <c r="K98" i="1" s="1"/>
  <c r="I99" i="1"/>
  <c r="J99" i="1" s="1"/>
  <c r="I100" i="1"/>
  <c r="J100" i="1" s="1"/>
  <c r="K100" i="1" s="1"/>
  <c r="I101" i="1"/>
  <c r="I102" i="1"/>
  <c r="J102" i="1" s="1"/>
  <c r="K102" i="1" s="1"/>
  <c r="I103" i="1"/>
  <c r="I104" i="1"/>
  <c r="J104" i="1" s="1"/>
  <c r="I105" i="1"/>
  <c r="J105" i="1" s="1"/>
  <c r="K105" i="1" s="1"/>
  <c r="I106" i="1"/>
  <c r="I107" i="1"/>
  <c r="J107" i="1" s="1"/>
  <c r="I108" i="1"/>
  <c r="J108" i="1" s="1"/>
  <c r="K108" i="1" s="1"/>
  <c r="I109" i="1"/>
  <c r="J109" i="1" s="1"/>
  <c r="K109" i="1" s="1"/>
  <c r="I110" i="1"/>
  <c r="J110" i="1" s="1"/>
  <c r="K110" i="1" s="1"/>
  <c r="I111" i="1"/>
  <c r="I112" i="1"/>
  <c r="J112" i="1" s="1"/>
  <c r="I113" i="1"/>
  <c r="J113" i="1" s="1"/>
  <c r="K113" i="1" s="1"/>
  <c r="I114" i="1"/>
  <c r="I115" i="1"/>
  <c r="J115" i="1" s="1"/>
  <c r="I116" i="1"/>
  <c r="J116" i="1" s="1"/>
  <c r="K116" i="1" s="1"/>
  <c r="I117" i="1"/>
  <c r="I118" i="1"/>
  <c r="I119" i="1"/>
  <c r="J119" i="1" s="1"/>
  <c r="K119" i="1" s="1"/>
  <c r="I120" i="1"/>
  <c r="J120" i="1" s="1"/>
  <c r="I121" i="1"/>
  <c r="J121" i="1" s="1"/>
  <c r="K121" i="1" s="1"/>
  <c r="I122" i="1"/>
  <c r="J122" i="1" s="1"/>
  <c r="K122" i="1" s="1"/>
  <c r="I123" i="1"/>
  <c r="J123" i="1" s="1"/>
  <c r="I124" i="1"/>
  <c r="J124" i="1" s="1"/>
  <c r="K124" i="1" s="1"/>
  <c r="I125" i="1"/>
  <c r="I126" i="1"/>
  <c r="I127" i="1"/>
  <c r="J127" i="1" s="1"/>
  <c r="K127" i="1" s="1"/>
  <c r="I128" i="1"/>
  <c r="J128" i="1" s="1"/>
  <c r="I129" i="1"/>
  <c r="J129" i="1" s="1"/>
  <c r="K129" i="1" s="1"/>
  <c r="I130" i="1"/>
  <c r="I131" i="1"/>
  <c r="J131" i="1" s="1"/>
  <c r="I132" i="1"/>
  <c r="J132" i="1" s="1"/>
  <c r="K132" i="1" s="1"/>
  <c r="I133" i="1"/>
  <c r="J133" i="1" s="1"/>
  <c r="K133" i="1" s="1"/>
  <c r="I134" i="1"/>
  <c r="J134" i="1" s="1"/>
  <c r="K134" i="1" s="1"/>
  <c r="I135" i="1"/>
  <c r="J135" i="1" s="1"/>
  <c r="K135" i="1" s="1"/>
  <c r="I136" i="1"/>
  <c r="J136" i="1" s="1"/>
  <c r="I137" i="1"/>
  <c r="J137" i="1" s="1"/>
  <c r="K137" i="1" s="1"/>
  <c r="I138" i="1"/>
  <c r="I139" i="1"/>
  <c r="J139" i="1" s="1"/>
  <c r="I140" i="1"/>
  <c r="J140" i="1" s="1"/>
  <c r="K140" i="1" s="1"/>
  <c r="I141" i="1"/>
  <c r="J141" i="1" s="1"/>
  <c r="K141" i="1" s="1"/>
  <c r="I142" i="1"/>
  <c r="I143" i="1"/>
  <c r="I144" i="1"/>
  <c r="J144" i="1" s="1"/>
  <c r="I145" i="1"/>
  <c r="J145" i="1" s="1"/>
  <c r="K145" i="1" s="1"/>
  <c r="I146" i="1"/>
  <c r="J146" i="1" s="1"/>
  <c r="K146" i="1" s="1"/>
  <c r="I147" i="1"/>
  <c r="J147" i="1" s="1"/>
  <c r="I148" i="1"/>
  <c r="J148" i="1" s="1"/>
  <c r="K148" i="1" s="1"/>
  <c r="I149" i="1"/>
  <c r="J149" i="1" s="1"/>
  <c r="K149" i="1" s="1"/>
  <c r="I150" i="1"/>
  <c r="I151" i="1"/>
  <c r="I152" i="1"/>
  <c r="J152" i="1" s="1"/>
  <c r="I153" i="1"/>
  <c r="J153" i="1" s="1"/>
  <c r="K153" i="1" s="1"/>
  <c r="I154" i="1"/>
  <c r="J154" i="1" s="1"/>
  <c r="K154" i="1" s="1"/>
  <c r="I155" i="1"/>
  <c r="J155" i="1" s="1"/>
  <c r="I156" i="1"/>
  <c r="J156" i="1" s="1"/>
  <c r="K156" i="1" s="1"/>
  <c r="I157" i="1"/>
  <c r="I158" i="1"/>
  <c r="J158" i="1" s="1"/>
  <c r="K158" i="1" s="1"/>
  <c r="I159" i="1"/>
  <c r="J159" i="1" s="1"/>
  <c r="K159" i="1" s="1"/>
  <c r="I160" i="1"/>
  <c r="J160" i="1" s="1"/>
  <c r="I161" i="1"/>
  <c r="J161" i="1" s="1"/>
  <c r="K161" i="1" s="1"/>
  <c r="I162" i="1"/>
  <c r="J162" i="1" s="1"/>
  <c r="K162" i="1" s="1"/>
  <c r="I163" i="1"/>
  <c r="J163" i="1" s="1"/>
  <c r="I164" i="1"/>
  <c r="J164" i="1" s="1"/>
  <c r="K164" i="1" s="1"/>
  <c r="I165" i="1"/>
  <c r="I166" i="1"/>
  <c r="J166" i="1" s="1"/>
  <c r="K166" i="1" s="1"/>
  <c r="I167" i="1"/>
  <c r="I168" i="1"/>
  <c r="J168" i="1" s="1"/>
  <c r="I169" i="1"/>
  <c r="J169" i="1" s="1"/>
  <c r="K169" i="1" s="1"/>
  <c r="I170" i="1"/>
  <c r="I171" i="1"/>
  <c r="J171" i="1" s="1"/>
  <c r="I172" i="1"/>
  <c r="J172" i="1" s="1"/>
  <c r="K172" i="1" s="1"/>
  <c r="I173" i="1"/>
  <c r="J173" i="1" s="1"/>
  <c r="K173" i="1" s="1"/>
  <c r="I174" i="1"/>
  <c r="J174" i="1" s="1"/>
  <c r="K174" i="1" s="1"/>
  <c r="I175" i="1"/>
  <c r="I176" i="1"/>
  <c r="J176" i="1" s="1"/>
  <c r="I177" i="1"/>
  <c r="J177" i="1" s="1"/>
  <c r="K177" i="1" s="1"/>
  <c r="I178" i="1"/>
  <c r="I179" i="1"/>
  <c r="J179" i="1" s="1"/>
  <c r="I180" i="1"/>
  <c r="J180" i="1" s="1"/>
  <c r="K180" i="1" s="1"/>
  <c r="I181" i="1"/>
  <c r="I182" i="1"/>
  <c r="I183" i="1"/>
  <c r="J183" i="1" s="1"/>
  <c r="K183" i="1" s="1"/>
  <c r="I184" i="1"/>
  <c r="J184" i="1" s="1"/>
  <c r="I185" i="1"/>
  <c r="J185" i="1" s="1"/>
  <c r="K185" i="1" s="1"/>
  <c r="I186" i="1"/>
  <c r="J186" i="1" s="1"/>
  <c r="K186" i="1" s="1"/>
  <c r="I187" i="1"/>
  <c r="J187" i="1" s="1"/>
  <c r="I188" i="1"/>
  <c r="J188" i="1" s="1"/>
  <c r="K188" i="1" s="1"/>
  <c r="I189" i="1"/>
  <c r="I190" i="1"/>
  <c r="I191" i="1"/>
  <c r="J191" i="1" s="1"/>
  <c r="K191" i="1" s="1"/>
  <c r="I192" i="1"/>
  <c r="J192" i="1" s="1"/>
  <c r="I193" i="1"/>
  <c r="J193" i="1" s="1"/>
  <c r="K193" i="1" s="1"/>
  <c r="I194" i="1"/>
  <c r="I195" i="1"/>
  <c r="J195" i="1" s="1"/>
  <c r="I196" i="1"/>
  <c r="J196" i="1" s="1"/>
  <c r="K196" i="1" s="1"/>
  <c r="I197" i="1"/>
  <c r="J197" i="1" s="1"/>
  <c r="K197" i="1" s="1"/>
  <c r="I198" i="1"/>
  <c r="J198" i="1" s="1"/>
  <c r="K198" i="1" s="1"/>
  <c r="I199" i="1"/>
  <c r="J199" i="1" s="1"/>
  <c r="K199" i="1" s="1"/>
  <c r="I200" i="1"/>
  <c r="J200" i="1" s="1"/>
  <c r="I201" i="1"/>
  <c r="J201" i="1" s="1"/>
  <c r="K201" i="1" s="1"/>
  <c r="I202" i="1"/>
  <c r="I203" i="1"/>
  <c r="J203" i="1" s="1"/>
  <c r="I204" i="1"/>
  <c r="J204" i="1" s="1"/>
  <c r="K204" i="1" s="1"/>
  <c r="I205" i="1"/>
  <c r="J205" i="1" s="1"/>
  <c r="K205" i="1" s="1"/>
  <c r="I206" i="1"/>
  <c r="I207" i="1"/>
  <c r="I208" i="1"/>
  <c r="J208" i="1" s="1"/>
  <c r="I209" i="1"/>
  <c r="J209" i="1" s="1"/>
  <c r="K209" i="1" s="1"/>
  <c r="I210" i="1"/>
  <c r="J210" i="1" s="1"/>
  <c r="K210" i="1" s="1"/>
  <c r="I211" i="1"/>
  <c r="J211" i="1" s="1"/>
  <c r="I212" i="1"/>
  <c r="J212" i="1" s="1"/>
  <c r="K212" i="1" s="1"/>
  <c r="I213" i="1"/>
  <c r="J213" i="1" s="1"/>
  <c r="K213" i="1" s="1"/>
  <c r="I214" i="1"/>
  <c r="I215" i="1"/>
  <c r="J10" i="1"/>
</calcChain>
</file>

<file path=xl/sharedStrings.xml><?xml version="1.0" encoding="utf-8"?>
<sst xmlns="http://schemas.openxmlformats.org/spreadsheetml/2006/main" count="5" uniqueCount="5">
  <si>
    <t>Time mins</t>
  </si>
  <si>
    <t>OD-0.052</t>
  </si>
  <si>
    <t>T%</t>
  </si>
  <si>
    <t>100-T%</t>
  </si>
  <si>
    <t>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9:$F$214</c:f>
              <c:numCache>
                <c:formatCode>General</c:formatCode>
                <c:ptCount val="206"/>
                <c:pt idx="0">
                  <c:v>0</c:v>
                </c:pt>
                <c:pt idx="1">
                  <c:v>4.1666666666666664E-2</c:v>
                </c:pt>
                <c:pt idx="2">
                  <c:v>8.8433333333333336E-2</c:v>
                </c:pt>
                <c:pt idx="3">
                  <c:v>0.12456666666666667</c:v>
                </c:pt>
                <c:pt idx="4">
                  <c:v>0.16066666666666668</c:v>
                </c:pt>
                <c:pt idx="5">
                  <c:v>0.19698333333333334</c:v>
                </c:pt>
                <c:pt idx="6">
                  <c:v>0.23313333333333333</c:v>
                </c:pt>
                <c:pt idx="7">
                  <c:v>0.26928333333333332</c:v>
                </c:pt>
                <c:pt idx="8">
                  <c:v>0.30564999999999998</c:v>
                </c:pt>
                <c:pt idx="9">
                  <c:v>0.34184999999999999</c:v>
                </c:pt>
                <c:pt idx="10">
                  <c:v>0.37796666666666667</c:v>
                </c:pt>
                <c:pt idx="11">
                  <c:v>0.41415000000000002</c:v>
                </c:pt>
                <c:pt idx="12">
                  <c:v>0.45043333333333335</c:v>
                </c:pt>
                <c:pt idx="13">
                  <c:v>0.48646666666666666</c:v>
                </c:pt>
                <c:pt idx="14">
                  <c:v>0.52263333333333339</c:v>
                </c:pt>
                <c:pt idx="15">
                  <c:v>0.5588333333333334</c:v>
                </c:pt>
                <c:pt idx="16">
                  <c:v>0.5950333333333333</c:v>
                </c:pt>
                <c:pt idx="17">
                  <c:v>0.63126666666666664</c:v>
                </c:pt>
                <c:pt idx="18">
                  <c:v>0.66748333333333332</c:v>
                </c:pt>
                <c:pt idx="19">
                  <c:v>0.70356666666666667</c:v>
                </c:pt>
                <c:pt idx="20">
                  <c:v>0.73963333333333336</c:v>
                </c:pt>
                <c:pt idx="21">
                  <c:v>0.77596666666666669</c:v>
                </c:pt>
                <c:pt idx="22">
                  <c:v>0.81201666666666661</c:v>
                </c:pt>
                <c:pt idx="23">
                  <c:v>0.84803333333333331</c:v>
                </c:pt>
                <c:pt idx="24">
                  <c:v>0.88426666666666665</c:v>
                </c:pt>
                <c:pt idx="25">
                  <c:v>0.92043333333333333</c:v>
                </c:pt>
                <c:pt idx="26">
                  <c:v>0.95665</c:v>
                </c:pt>
                <c:pt idx="27">
                  <c:v>0.99304999999999999</c:v>
                </c:pt>
                <c:pt idx="28">
                  <c:v>1.02915</c:v>
                </c:pt>
                <c:pt idx="29">
                  <c:v>1.0666666666666667</c:v>
                </c:pt>
                <c:pt idx="30">
                  <c:v>1.1139666666666665</c:v>
                </c:pt>
                <c:pt idx="31">
                  <c:v>1.1500833333333333</c:v>
                </c:pt>
                <c:pt idx="32">
                  <c:v>1.1861166666666667</c:v>
                </c:pt>
                <c:pt idx="33">
                  <c:v>1.2223499999999998</c:v>
                </c:pt>
                <c:pt idx="34">
                  <c:v>1.2586166666666665</c:v>
                </c:pt>
                <c:pt idx="35">
                  <c:v>1.2947833333333334</c:v>
                </c:pt>
                <c:pt idx="36">
                  <c:v>1.3311166666666667</c:v>
                </c:pt>
                <c:pt idx="37">
                  <c:v>1.3672166666666667</c:v>
                </c:pt>
                <c:pt idx="38">
                  <c:v>1.4032833333333334</c:v>
                </c:pt>
                <c:pt idx="39">
                  <c:v>1.4393333333333334</c:v>
                </c:pt>
                <c:pt idx="40">
                  <c:v>1.4754333333333334</c:v>
                </c:pt>
                <c:pt idx="41">
                  <c:v>1.5115833333333333</c:v>
                </c:pt>
                <c:pt idx="42">
                  <c:v>1.5479166666666666</c:v>
                </c:pt>
                <c:pt idx="43">
                  <c:v>1.5840500000000002</c:v>
                </c:pt>
                <c:pt idx="44">
                  <c:v>1.6201333333333332</c:v>
                </c:pt>
                <c:pt idx="45">
                  <c:v>1.6561666666666668</c:v>
                </c:pt>
                <c:pt idx="46">
                  <c:v>1.6923333333333332</c:v>
                </c:pt>
                <c:pt idx="47">
                  <c:v>1.7286833333333333</c:v>
                </c:pt>
                <c:pt idx="48">
                  <c:v>1.7648166666666669</c:v>
                </c:pt>
                <c:pt idx="49">
                  <c:v>1.8008666666666666</c:v>
                </c:pt>
                <c:pt idx="50">
                  <c:v>1.8369666666666666</c:v>
                </c:pt>
                <c:pt idx="51">
                  <c:v>1.8730166666666668</c:v>
                </c:pt>
                <c:pt idx="52">
                  <c:v>1.9091833333333335</c:v>
                </c:pt>
                <c:pt idx="53">
                  <c:v>1.9452166666666666</c:v>
                </c:pt>
                <c:pt idx="54">
                  <c:v>1.98125</c:v>
                </c:pt>
                <c:pt idx="55">
                  <c:v>2.0172666666666665</c:v>
                </c:pt>
                <c:pt idx="56">
                  <c:v>2.0533833333333336</c:v>
                </c:pt>
                <c:pt idx="57">
                  <c:v>2.0895833333333331</c:v>
                </c:pt>
                <c:pt idx="58">
                  <c:v>2.12575</c:v>
                </c:pt>
                <c:pt idx="59">
                  <c:v>2.1618333333333331</c:v>
                </c:pt>
                <c:pt idx="60">
                  <c:v>2.1979333333333333</c:v>
                </c:pt>
                <c:pt idx="61">
                  <c:v>2.2340833333333334</c:v>
                </c:pt>
                <c:pt idx="62">
                  <c:v>2.270083333333333</c:v>
                </c:pt>
                <c:pt idx="63">
                  <c:v>2.3063666666666669</c:v>
                </c:pt>
                <c:pt idx="64">
                  <c:v>2.3424666666666667</c:v>
                </c:pt>
                <c:pt idx="65">
                  <c:v>2.3788666666666667</c:v>
                </c:pt>
                <c:pt idx="66">
                  <c:v>2.4151166666666666</c:v>
                </c:pt>
                <c:pt idx="67">
                  <c:v>2.4511666666666665</c:v>
                </c:pt>
                <c:pt idx="68">
                  <c:v>2.4872833333333331</c:v>
                </c:pt>
                <c:pt idx="69">
                  <c:v>2.5233333333333334</c:v>
                </c:pt>
                <c:pt idx="70">
                  <c:v>2.5593999999999997</c:v>
                </c:pt>
                <c:pt idx="71">
                  <c:v>2.5957666666666666</c:v>
                </c:pt>
                <c:pt idx="72">
                  <c:v>2.6318000000000001</c:v>
                </c:pt>
                <c:pt idx="73">
                  <c:v>2.6679666666666666</c:v>
                </c:pt>
                <c:pt idx="74">
                  <c:v>2.7040833333333336</c:v>
                </c:pt>
                <c:pt idx="75">
                  <c:v>2.7401833333333334</c:v>
                </c:pt>
                <c:pt idx="76">
                  <c:v>2.7763</c:v>
                </c:pt>
                <c:pt idx="77">
                  <c:v>2.8123999999999998</c:v>
                </c:pt>
                <c:pt idx="78">
                  <c:v>2.8486333333333334</c:v>
                </c:pt>
                <c:pt idx="79">
                  <c:v>2.884783333333333</c:v>
                </c:pt>
                <c:pt idx="80">
                  <c:v>2.9210666666666669</c:v>
                </c:pt>
                <c:pt idx="81">
                  <c:v>2.9573333333333331</c:v>
                </c:pt>
                <c:pt idx="82">
                  <c:v>2.9935999999999998</c:v>
                </c:pt>
                <c:pt idx="83">
                  <c:v>3.0298333333333338</c:v>
                </c:pt>
                <c:pt idx="84">
                  <c:v>3.0660833333333333</c:v>
                </c:pt>
                <c:pt idx="85">
                  <c:v>3.1023500000000004</c:v>
                </c:pt>
                <c:pt idx="86">
                  <c:v>3.1384666666666665</c:v>
                </c:pt>
                <c:pt idx="87">
                  <c:v>3.1745333333333332</c:v>
                </c:pt>
                <c:pt idx="88">
                  <c:v>3.2108333333333334</c:v>
                </c:pt>
                <c:pt idx="89">
                  <c:v>3.2469833333333331</c:v>
                </c:pt>
                <c:pt idx="90">
                  <c:v>3.2831166666666665</c:v>
                </c:pt>
                <c:pt idx="91">
                  <c:v>3.3193999999999999</c:v>
                </c:pt>
                <c:pt idx="92">
                  <c:v>3.3557166666666665</c:v>
                </c:pt>
                <c:pt idx="93">
                  <c:v>3.3917666666666668</c:v>
                </c:pt>
                <c:pt idx="94">
                  <c:v>3.428033333333333</c:v>
                </c:pt>
                <c:pt idx="95">
                  <c:v>3.4641833333333332</c:v>
                </c:pt>
                <c:pt idx="96">
                  <c:v>3.5003000000000002</c:v>
                </c:pt>
                <c:pt idx="97">
                  <c:v>3.5365166666666665</c:v>
                </c:pt>
                <c:pt idx="98">
                  <c:v>3.5726333333333335</c:v>
                </c:pt>
                <c:pt idx="99">
                  <c:v>3.6088333333333336</c:v>
                </c:pt>
                <c:pt idx="100">
                  <c:v>3.6452333333333331</c:v>
                </c:pt>
                <c:pt idx="101">
                  <c:v>3.6813500000000001</c:v>
                </c:pt>
                <c:pt idx="102">
                  <c:v>3.7176666666666667</c:v>
                </c:pt>
                <c:pt idx="103">
                  <c:v>3.7538333333333331</c:v>
                </c:pt>
                <c:pt idx="104">
                  <c:v>3.7899333333333329</c:v>
                </c:pt>
                <c:pt idx="105">
                  <c:v>3.8261833333333333</c:v>
                </c:pt>
                <c:pt idx="106">
                  <c:v>3.8624000000000001</c:v>
                </c:pt>
                <c:pt idx="107">
                  <c:v>3.8986666666666663</c:v>
                </c:pt>
                <c:pt idx="108">
                  <c:v>3.9348000000000001</c:v>
                </c:pt>
                <c:pt idx="109">
                  <c:v>3.9709333333333334</c:v>
                </c:pt>
                <c:pt idx="110">
                  <c:v>4.0072666666666672</c:v>
                </c:pt>
                <c:pt idx="111">
                  <c:v>4.0435333333333334</c:v>
                </c:pt>
                <c:pt idx="112">
                  <c:v>4.0798166666666669</c:v>
                </c:pt>
                <c:pt idx="113">
                  <c:v>4.1160833333333331</c:v>
                </c:pt>
                <c:pt idx="114">
                  <c:v>4.1523666666666665</c:v>
                </c:pt>
                <c:pt idx="115">
                  <c:v>4.1886666666666663</c:v>
                </c:pt>
                <c:pt idx="116">
                  <c:v>4.2248166666666664</c:v>
                </c:pt>
                <c:pt idx="117">
                  <c:v>4.2611166666666671</c:v>
                </c:pt>
                <c:pt idx="118">
                  <c:v>4.2973333333333334</c:v>
                </c:pt>
                <c:pt idx="119">
                  <c:v>4.3334833333333336</c:v>
                </c:pt>
                <c:pt idx="120">
                  <c:v>4.3695666666666666</c:v>
                </c:pt>
                <c:pt idx="121">
                  <c:v>4.4056999999999995</c:v>
                </c:pt>
                <c:pt idx="122">
                  <c:v>4.4418000000000006</c:v>
                </c:pt>
                <c:pt idx="123">
                  <c:v>4.4779</c:v>
                </c:pt>
                <c:pt idx="124">
                  <c:v>4.5141499999999999</c:v>
                </c:pt>
                <c:pt idx="125">
                  <c:v>4.5504166666666661</c:v>
                </c:pt>
                <c:pt idx="126">
                  <c:v>4.5867333333333331</c:v>
                </c:pt>
                <c:pt idx="127">
                  <c:v>4.6229000000000005</c:v>
                </c:pt>
                <c:pt idx="128">
                  <c:v>4.6592666666666673</c:v>
                </c:pt>
                <c:pt idx="129">
                  <c:v>4.6956333333333333</c:v>
                </c:pt>
                <c:pt idx="130">
                  <c:v>4.7321166666666672</c:v>
                </c:pt>
                <c:pt idx="131">
                  <c:v>4.7683333333333335</c:v>
                </c:pt>
                <c:pt idx="132">
                  <c:v>4.8046333333333333</c:v>
                </c:pt>
                <c:pt idx="133">
                  <c:v>4.8409000000000004</c:v>
                </c:pt>
                <c:pt idx="134">
                  <c:v>4.8773000000000009</c:v>
                </c:pt>
                <c:pt idx="135">
                  <c:v>4.9135666666666662</c:v>
                </c:pt>
                <c:pt idx="136">
                  <c:v>4.9498833333333332</c:v>
                </c:pt>
                <c:pt idx="137">
                  <c:v>4.9861333333333331</c:v>
                </c:pt>
                <c:pt idx="138">
                  <c:v>5.0224333333333337</c:v>
                </c:pt>
                <c:pt idx="139">
                  <c:v>5.0587499999999999</c:v>
                </c:pt>
                <c:pt idx="140">
                  <c:v>5.0954166666666669</c:v>
                </c:pt>
                <c:pt idx="141">
                  <c:v>5.1318999999999999</c:v>
                </c:pt>
                <c:pt idx="142">
                  <c:v>5.1681833333333334</c:v>
                </c:pt>
                <c:pt idx="143">
                  <c:v>5.2043833333333342</c:v>
                </c:pt>
                <c:pt idx="144">
                  <c:v>5.2408333333333328</c:v>
                </c:pt>
                <c:pt idx="145">
                  <c:v>5.2770666666666672</c:v>
                </c:pt>
                <c:pt idx="146">
                  <c:v>5.3133999999999997</c:v>
                </c:pt>
                <c:pt idx="147">
                  <c:v>5.3496666666666668</c:v>
                </c:pt>
                <c:pt idx="148">
                  <c:v>5.3859833333333329</c:v>
                </c:pt>
                <c:pt idx="149">
                  <c:v>5.4222333333333337</c:v>
                </c:pt>
                <c:pt idx="150">
                  <c:v>5.4585333333333335</c:v>
                </c:pt>
                <c:pt idx="151">
                  <c:v>5.4949166666666667</c:v>
                </c:pt>
                <c:pt idx="152">
                  <c:v>5.5312666666666663</c:v>
                </c:pt>
                <c:pt idx="153">
                  <c:v>5.5676666666666668</c:v>
                </c:pt>
                <c:pt idx="154">
                  <c:v>5.6038666666666668</c:v>
                </c:pt>
                <c:pt idx="155">
                  <c:v>5.64</c:v>
                </c:pt>
                <c:pt idx="156">
                  <c:v>5.6760666666666673</c:v>
                </c:pt>
                <c:pt idx="157">
                  <c:v>5.7122000000000002</c:v>
                </c:pt>
                <c:pt idx="158">
                  <c:v>5.7485333333333326</c:v>
                </c:pt>
                <c:pt idx="159">
                  <c:v>5.7846833333333336</c:v>
                </c:pt>
                <c:pt idx="160">
                  <c:v>5.8209</c:v>
                </c:pt>
                <c:pt idx="161">
                  <c:v>5.8570333333333338</c:v>
                </c:pt>
                <c:pt idx="162">
                  <c:v>5.893133333333334</c:v>
                </c:pt>
                <c:pt idx="163">
                  <c:v>5.9292999999999996</c:v>
                </c:pt>
                <c:pt idx="164">
                  <c:v>5.9656333333333329</c:v>
                </c:pt>
                <c:pt idx="165">
                  <c:v>6.0018833333333337</c:v>
                </c:pt>
                <c:pt idx="166">
                  <c:v>6.037983333333333</c:v>
                </c:pt>
                <c:pt idx="167">
                  <c:v>6.0741000000000005</c:v>
                </c:pt>
                <c:pt idx="168">
                  <c:v>6.1102999999999996</c:v>
                </c:pt>
                <c:pt idx="169">
                  <c:v>6.15</c:v>
                </c:pt>
                <c:pt idx="170">
                  <c:v>6.1968499999999995</c:v>
                </c:pt>
                <c:pt idx="171">
                  <c:v>6.233133333333333</c:v>
                </c:pt>
                <c:pt idx="172">
                  <c:v>6.2693000000000003</c:v>
                </c:pt>
                <c:pt idx="173">
                  <c:v>6.3054166666666669</c:v>
                </c:pt>
                <c:pt idx="174">
                  <c:v>6.3415166666666662</c:v>
                </c:pt>
                <c:pt idx="175">
                  <c:v>6.3778333333333332</c:v>
                </c:pt>
                <c:pt idx="176">
                  <c:v>6.413966666666667</c:v>
                </c:pt>
                <c:pt idx="177">
                  <c:v>6.4502333333333333</c:v>
                </c:pt>
                <c:pt idx="178">
                  <c:v>6.4865166666666658</c:v>
                </c:pt>
                <c:pt idx="179">
                  <c:v>6.5226499999999996</c:v>
                </c:pt>
                <c:pt idx="180">
                  <c:v>6.5590833333333336</c:v>
                </c:pt>
                <c:pt idx="181">
                  <c:v>6.5954833333333331</c:v>
                </c:pt>
                <c:pt idx="182">
                  <c:v>6.6316666666666659</c:v>
                </c:pt>
                <c:pt idx="183">
                  <c:v>6.6679000000000004</c:v>
                </c:pt>
                <c:pt idx="184">
                  <c:v>6.7042000000000002</c:v>
                </c:pt>
                <c:pt idx="185">
                  <c:v>6.740333333333334</c:v>
                </c:pt>
                <c:pt idx="186">
                  <c:v>6.7766500000000001</c:v>
                </c:pt>
                <c:pt idx="187">
                  <c:v>6.8129833333333334</c:v>
                </c:pt>
                <c:pt idx="188">
                  <c:v>6.8492999999999995</c:v>
                </c:pt>
                <c:pt idx="189">
                  <c:v>6.8856166666666665</c:v>
                </c:pt>
                <c:pt idx="190">
                  <c:v>6.9218500000000001</c:v>
                </c:pt>
                <c:pt idx="191">
                  <c:v>6.9580833333333336</c:v>
                </c:pt>
                <c:pt idx="192">
                  <c:v>6.9943666666666662</c:v>
                </c:pt>
                <c:pt idx="193">
                  <c:v>7.0305833333333334</c:v>
                </c:pt>
                <c:pt idx="194">
                  <c:v>7.0667666666666662</c:v>
                </c:pt>
                <c:pt idx="195">
                  <c:v>7.1030999999999995</c:v>
                </c:pt>
                <c:pt idx="196">
                  <c:v>7.1393166666666668</c:v>
                </c:pt>
                <c:pt idx="197">
                  <c:v>7.1756333333333338</c:v>
                </c:pt>
                <c:pt idx="198">
                  <c:v>7.2119333333333335</c:v>
                </c:pt>
                <c:pt idx="199">
                  <c:v>7.2482833333333332</c:v>
                </c:pt>
                <c:pt idx="200">
                  <c:v>7.2845333333333331</c:v>
                </c:pt>
                <c:pt idx="201">
                  <c:v>7.3208833333333327</c:v>
                </c:pt>
                <c:pt idx="202">
                  <c:v>7.3571166666666672</c:v>
                </c:pt>
                <c:pt idx="203">
                  <c:v>7.3931500000000003</c:v>
                </c:pt>
                <c:pt idx="204">
                  <c:v>7.4293166666666668</c:v>
                </c:pt>
                <c:pt idx="205">
                  <c:v>7.4654666666666669</c:v>
                </c:pt>
              </c:numCache>
            </c:numRef>
          </c:xVal>
          <c:yVal>
            <c:numRef>
              <c:f>Sheet1!$G$10:$G$215</c:f>
              <c:numCache>
                <c:formatCode>General</c:formatCode>
                <c:ptCount val="206"/>
                <c:pt idx="0">
                  <c:v>1.7373000000000001</c:v>
                </c:pt>
                <c:pt idx="1">
                  <c:v>1.7536</c:v>
                </c:pt>
                <c:pt idx="2">
                  <c:v>1.7627999999999999</c:v>
                </c:pt>
                <c:pt idx="3">
                  <c:v>1.7657</c:v>
                </c:pt>
                <c:pt idx="4">
                  <c:v>1.762</c:v>
                </c:pt>
                <c:pt idx="5">
                  <c:v>1.7566999999999999</c:v>
                </c:pt>
                <c:pt idx="6">
                  <c:v>1.7496</c:v>
                </c:pt>
                <c:pt idx="7">
                  <c:v>1.7426999999999999</c:v>
                </c:pt>
                <c:pt idx="8">
                  <c:v>1.7343</c:v>
                </c:pt>
                <c:pt idx="9">
                  <c:v>1.7272000000000001</c:v>
                </c:pt>
                <c:pt idx="10">
                  <c:v>1.7199</c:v>
                </c:pt>
                <c:pt idx="11">
                  <c:v>1.7121</c:v>
                </c:pt>
                <c:pt idx="12">
                  <c:v>1.7065999999999999</c:v>
                </c:pt>
                <c:pt idx="13">
                  <c:v>1.6978</c:v>
                </c:pt>
                <c:pt idx="14">
                  <c:v>1.6907000000000001</c:v>
                </c:pt>
                <c:pt idx="15">
                  <c:v>1.6818</c:v>
                </c:pt>
                <c:pt idx="16">
                  <c:v>1.675</c:v>
                </c:pt>
                <c:pt idx="17">
                  <c:v>1.6668000000000001</c:v>
                </c:pt>
                <c:pt idx="18">
                  <c:v>1.6615</c:v>
                </c:pt>
                <c:pt idx="19">
                  <c:v>1.6529</c:v>
                </c:pt>
                <c:pt idx="20">
                  <c:v>1.6440999999999999</c:v>
                </c:pt>
                <c:pt idx="21">
                  <c:v>1.6387</c:v>
                </c:pt>
                <c:pt idx="22">
                  <c:v>1.6295999999999999</c:v>
                </c:pt>
                <c:pt idx="23">
                  <c:v>1.2956000000000001</c:v>
                </c:pt>
                <c:pt idx="24">
                  <c:v>1.2779</c:v>
                </c:pt>
                <c:pt idx="25">
                  <c:v>1.2547999999999999</c:v>
                </c:pt>
                <c:pt idx="26">
                  <c:v>1.2330000000000001</c:v>
                </c:pt>
                <c:pt idx="27">
                  <c:v>1.2125999999999999</c:v>
                </c:pt>
                <c:pt idx="28">
                  <c:v>1.1942999999999999</c:v>
                </c:pt>
                <c:pt idx="29">
                  <c:v>1.179</c:v>
                </c:pt>
                <c:pt idx="30">
                  <c:v>1.1641999999999999</c:v>
                </c:pt>
                <c:pt idx="31">
                  <c:v>1.1457999999999999</c:v>
                </c:pt>
                <c:pt idx="32">
                  <c:v>1.1358999999999999</c:v>
                </c:pt>
                <c:pt idx="33">
                  <c:v>1.1087</c:v>
                </c:pt>
                <c:pt idx="34">
                  <c:v>1.0960000000000001</c:v>
                </c:pt>
                <c:pt idx="35">
                  <c:v>1.0771999999999999</c:v>
                </c:pt>
                <c:pt idx="36">
                  <c:v>1.0610999999999999</c:v>
                </c:pt>
                <c:pt idx="37">
                  <c:v>1.0482</c:v>
                </c:pt>
                <c:pt idx="38">
                  <c:v>1.0229999999999999</c:v>
                </c:pt>
                <c:pt idx="39">
                  <c:v>1.0095000000000001</c:v>
                </c:pt>
                <c:pt idx="40">
                  <c:v>0.99690000000000001</c:v>
                </c:pt>
                <c:pt idx="41">
                  <c:v>0.97409999999999997</c:v>
                </c:pt>
                <c:pt idx="42">
                  <c:v>0.96140000000000003</c:v>
                </c:pt>
                <c:pt idx="43">
                  <c:v>0.94540000000000002</c:v>
                </c:pt>
                <c:pt idx="44">
                  <c:v>0.93079999999999996</c:v>
                </c:pt>
                <c:pt idx="45">
                  <c:v>0.90690000000000004</c:v>
                </c:pt>
                <c:pt idx="46">
                  <c:v>0.89900000000000002</c:v>
                </c:pt>
                <c:pt idx="47">
                  <c:v>0.87919999999999998</c:v>
                </c:pt>
                <c:pt idx="48">
                  <c:v>0.86160000000000003</c:v>
                </c:pt>
                <c:pt idx="49">
                  <c:v>0.83589999999999998</c:v>
                </c:pt>
                <c:pt idx="50">
                  <c:v>0.81659999999999999</c:v>
                </c:pt>
                <c:pt idx="51">
                  <c:v>0.80159999999999998</c:v>
                </c:pt>
                <c:pt idx="52">
                  <c:v>0.78659999999999997</c:v>
                </c:pt>
                <c:pt idx="53">
                  <c:v>0.76559999999999995</c:v>
                </c:pt>
                <c:pt idx="54">
                  <c:v>0.74860000000000004</c:v>
                </c:pt>
                <c:pt idx="55">
                  <c:v>0.73619999999999997</c:v>
                </c:pt>
                <c:pt idx="56">
                  <c:v>0.72660000000000002</c:v>
                </c:pt>
                <c:pt idx="57">
                  <c:v>0.70309999999999995</c:v>
                </c:pt>
                <c:pt idx="58">
                  <c:v>0.69840000000000002</c:v>
                </c:pt>
                <c:pt idx="59">
                  <c:v>0.68479999999999996</c:v>
                </c:pt>
                <c:pt idx="60">
                  <c:v>0.66300000000000003</c:v>
                </c:pt>
                <c:pt idx="61">
                  <c:v>0.64270000000000005</c:v>
                </c:pt>
                <c:pt idx="62">
                  <c:v>0.61750000000000005</c:v>
                </c:pt>
                <c:pt idx="63">
                  <c:v>0.59899999999999998</c:v>
                </c:pt>
                <c:pt idx="64">
                  <c:v>0.5796</c:v>
                </c:pt>
                <c:pt idx="65">
                  <c:v>0.56899999999999995</c:v>
                </c:pt>
                <c:pt idx="66">
                  <c:v>0.55000000000000004</c:v>
                </c:pt>
                <c:pt idx="67">
                  <c:v>0.53259999999999996</c:v>
                </c:pt>
                <c:pt idx="68">
                  <c:v>0.51719999999999999</c:v>
                </c:pt>
                <c:pt idx="69">
                  <c:v>0.50619999999999998</c:v>
                </c:pt>
                <c:pt idx="70">
                  <c:v>0.49230000000000002</c:v>
                </c:pt>
                <c:pt idx="71">
                  <c:v>0.47799999999999998</c:v>
                </c:pt>
                <c:pt idx="72">
                  <c:v>0.46760000000000002</c:v>
                </c:pt>
                <c:pt idx="73">
                  <c:v>0.44469999999999998</c:v>
                </c:pt>
                <c:pt idx="74">
                  <c:v>0.43259999999999998</c:v>
                </c:pt>
                <c:pt idx="75">
                  <c:v>0.42009999999999997</c:v>
                </c:pt>
                <c:pt idx="76">
                  <c:v>0.40010000000000001</c:v>
                </c:pt>
                <c:pt idx="77">
                  <c:v>0.38519999999999999</c:v>
                </c:pt>
                <c:pt idx="78">
                  <c:v>0.36830000000000002</c:v>
                </c:pt>
                <c:pt idx="79">
                  <c:v>0.35270000000000001</c:v>
                </c:pt>
                <c:pt idx="80">
                  <c:v>0.33789999999999998</c:v>
                </c:pt>
                <c:pt idx="81">
                  <c:v>0.31819999999999998</c:v>
                </c:pt>
                <c:pt idx="82">
                  <c:v>0.3054</c:v>
                </c:pt>
                <c:pt idx="83">
                  <c:v>0.29010000000000002</c:v>
                </c:pt>
                <c:pt idx="84">
                  <c:v>0.27689999999999998</c:v>
                </c:pt>
                <c:pt idx="85">
                  <c:v>0.26119999999999999</c:v>
                </c:pt>
                <c:pt idx="86">
                  <c:v>0.24579999999999999</c:v>
                </c:pt>
                <c:pt idx="87">
                  <c:v>0.23369999999999999</c:v>
                </c:pt>
                <c:pt idx="88">
                  <c:v>0.21920000000000001</c:v>
                </c:pt>
                <c:pt idx="89">
                  <c:v>0.2107</c:v>
                </c:pt>
                <c:pt idx="90">
                  <c:v>0.19800000000000001</c:v>
                </c:pt>
                <c:pt idx="91">
                  <c:v>0.18659999999999999</c:v>
                </c:pt>
                <c:pt idx="92">
                  <c:v>0.17749999999999999</c:v>
                </c:pt>
                <c:pt idx="93">
                  <c:v>0.1686</c:v>
                </c:pt>
                <c:pt idx="94">
                  <c:v>0.1583</c:v>
                </c:pt>
                <c:pt idx="95">
                  <c:v>0.1497</c:v>
                </c:pt>
                <c:pt idx="96">
                  <c:v>0.1406</c:v>
                </c:pt>
                <c:pt idx="97">
                  <c:v>0.13059999999999999</c:v>
                </c:pt>
                <c:pt idx="98">
                  <c:v>0.1221</c:v>
                </c:pt>
                <c:pt idx="99">
                  <c:v>0.1144</c:v>
                </c:pt>
                <c:pt idx="100">
                  <c:v>0.10780000000000001</c:v>
                </c:pt>
                <c:pt idx="101">
                  <c:v>0.1016</c:v>
                </c:pt>
                <c:pt idx="102">
                  <c:v>9.5699999999999993E-2</c:v>
                </c:pt>
                <c:pt idx="103">
                  <c:v>9.0700000000000003E-2</c:v>
                </c:pt>
                <c:pt idx="104">
                  <c:v>8.6900000000000005E-2</c:v>
                </c:pt>
                <c:pt idx="105">
                  <c:v>8.43E-2</c:v>
                </c:pt>
                <c:pt idx="106">
                  <c:v>8.0500000000000002E-2</c:v>
                </c:pt>
                <c:pt idx="107">
                  <c:v>7.7399999999999997E-2</c:v>
                </c:pt>
                <c:pt idx="108">
                  <c:v>7.46E-2</c:v>
                </c:pt>
                <c:pt idx="109">
                  <c:v>7.1800000000000003E-2</c:v>
                </c:pt>
                <c:pt idx="110">
                  <c:v>6.9000000000000006E-2</c:v>
                </c:pt>
                <c:pt idx="111">
                  <c:v>6.6600000000000006E-2</c:v>
                </c:pt>
                <c:pt idx="112">
                  <c:v>6.4500000000000002E-2</c:v>
                </c:pt>
                <c:pt idx="113">
                  <c:v>6.2799999999999995E-2</c:v>
                </c:pt>
                <c:pt idx="114">
                  <c:v>6.1800000000000001E-2</c:v>
                </c:pt>
                <c:pt idx="115">
                  <c:v>6.0299999999999999E-2</c:v>
                </c:pt>
                <c:pt idx="116">
                  <c:v>5.9200000000000003E-2</c:v>
                </c:pt>
                <c:pt idx="117">
                  <c:v>5.8000000000000003E-2</c:v>
                </c:pt>
                <c:pt idx="118">
                  <c:v>5.7200000000000001E-2</c:v>
                </c:pt>
                <c:pt idx="119">
                  <c:v>5.6599999999999998E-2</c:v>
                </c:pt>
                <c:pt idx="120">
                  <c:v>5.5800000000000002E-2</c:v>
                </c:pt>
                <c:pt idx="121">
                  <c:v>5.4899999999999997E-2</c:v>
                </c:pt>
                <c:pt idx="122">
                  <c:v>5.4699999999999999E-2</c:v>
                </c:pt>
                <c:pt idx="123">
                  <c:v>5.4300000000000001E-2</c:v>
                </c:pt>
                <c:pt idx="124">
                  <c:v>5.3699999999999998E-2</c:v>
                </c:pt>
                <c:pt idx="125">
                  <c:v>5.3400000000000003E-2</c:v>
                </c:pt>
                <c:pt idx="126">
                  <c:v>5.28E-2</c:v>
                </c:pt>
                <c:pt idx="127">
                  <c:v>5.28E-2</c:v>
                </c:pt>
                <c:pt idx="128">
                  <c:v>5.2400000000000002E-2</c:v>
                </c:pt>
                <c:pt idx="129">
                  <c:v>5.2600000000000001E-2</c:v>
                </c:pt>
                <c:pt idx="130">
                  <c:v>5.2200000000000003E-2</c:v>
                </c:pt>
                <c:pt idx="131">
                  <c:v>5.1900000000000002E-2</c:v>
                </c:pt>
                <c:pt idx="132">
                  <c:v>5.1700000000000003E-2</c:v>
                </c:pt>
                <c:pt idx="133">
                  <c:v>5.1400000000000001E-2</c:v>
                </c:pt>
                <c:pt idx="134">
                  <c:v>1.0308999999999999</c:v>
                </c:pt>
                <c:pt idx="135">
                  <c:v>1.0787</c:v>
                </c:pt>
                <c:pt idx="136">
                  <c:v>1.1067</c:v>
                </c:pt>
                <c:pt idx="137">
                  <c:v>1.1254999999999999</c:v>
                </c:pt>
                <c:pt idx="138">
                  <c:v>1.1356999999999999</c:v>
                </c:pt>
                <c:pt idx="139">
                  <c:v>1.1425000000000001</c:v>
                </c:pt>
                <c:pt idx="140">
                  <c:v>1.1456</c:v>
                </c:pt>
                <c:pt idx="141">
                  <c:v>1.1471</c:v>
                </c:pt>
                <c:pt idx="142">
                  <c:v>1.1460999999999999</c:v>
                </c:pt>
                <c:pt idx="143">
                  <c:v>1.1443000000000001</c:v>
                </c:pt>
                <c:pt idx="144">
                  <c:v>1.1422000000000001</c:v>
                </c:pt>
                <c:pt idx="145">
                  <c:v>1.1384000000000001</c:v>
                </c:pt>
                <c:pt idx="146">
                  <c:v>1.1362000000000001</c:v>
                </c:pt>
                <c:pt idx="147">
                  <c:v>1.131</c:v>
                </c:pt>
                <c:pt idx="148">
                  <c:v>1.1291</c:v>
                </c:pt>
                <c:pt idx="149">
                  <c:v>1.1245000000000001</c:v>
                </c:pt>
                <c:pt idx="150">
                  <c:v>1.1206</c:v>
                </c:pt>
                <c:pt idx="151">
                  <c:v>1.1162000000000001</c:v>
                </c:pt>
                <c:pt idx="152">
                  <c:v>1.1128</c:v>
                </c:pt>
                <c:pt idx="153">
                  <c:v>1.1063000000000001</c:v>
                </c:pt>
                <c:pt idx="154">
                  <c:v>1.1009</c:v>
                </c:pt>
                <c:pt idx="155">
                  <c:v>1.0975999999999999</c:v>
                </c:pt>
                <c:pt idx="156">
                  <c:v>1.0929</c:v>
                </c:pt>
                <c:pt idx="157">
                  <c:v>1.0891</c:v>
                </c:pt>
                <c:pt idx="158">
                  <c:v>1.0847</c:v>
                </c:pt>
                <c:pt idx="159">
                  <c:v>0.28560000000000002</c:v>
                </c:pt>
                <c:pt idx="160">
                  <c:v>0.2288</c:v>
                </c:pt>
                <c:pt idx="161">
                  <c:v>0.1976</c:v>
                </c:pt>
                <c:pt idx="162">
                  <c:v>0.1739</c:v>
                </c:pt>
                <c:pt idx="163">
                  <c:v>0.16070000000000001</c:v>
                </c:pt>
                <c:pt idx="164">
                  <c:v>0.15840000000000001</c:v>
                </c:pt>
                <c:pt idx="165">
                  <c:v>0.15110000000000001</c:v>
                </c:pt>
                <c:pt idx="166">
                  <c:v>0.1341</c:v>
                </c:pt>
                <c:pt idx="167">
                  <c:v>0.126</c:v>
                </c:pt>
                <c:pt idx="168">
                  <c:v>0.1153</c:v>
                </c:pt>
                <c:pt idx="169">
                  <c:v>0.10639999999999999</c:v>
                </c:pt>
                <c:pt idx="170">
                  <c:v>0.1007</c:v>
                </c:pt>
                <c:pt idx="171">
                  <c:v>9.4299999999999995E-2</c:v>
                </c:pt>
                <c:pt idx="172">
                  <c:v>8.8499999999999995E-2</c:v>
                </c:pt>
                <c:pt idx="173">
                  <c:v>8.3699999999999997E-2</c:v>
                </c:pt>
                <c:pt idx="174">
                  <c:v>7.9699999999999993E-2</c:v>
                </c:pt>
                <c:pt idx="175">
                  <c:v>7.5700000000000003E-2</c:v>
                </c:pt>
                <c:pt idx="176">
                  <c:v>7.2499999999999995E-2</c:v>
                </c:pt>
                <c:pt idx="177">
                  <c:v>6.9699999999999998E-2</c:v>
                </c:pt>
                <c:pt idx="178">
                  <c:v>6.7299999999999999E-2</c:v>
                </c:pt>
                <c:pt idx="179">
                  <c:v>6.5199999999999994E-2</c:v>
                </c:pt>
                <c:pt idx="180">
                  <c:v>6.3299999999999995E-2</c:v>
                </c:pt>
                <c:pt idx="181">
                  <c:v>6.2199999999999998E-2</c:v>
                </c:pt>
                <c:pt idx="182">
                  <c:v>6.0699999999999997E-2</c:v>
                </c:pt>
                <c:pt idx="183">
                  <c:v>5.9700000000000003E-2</c:v>
                </c:pt>
                <c:pt idx="184">
                  <c:v>5.8500000000000003E-2</c:v>
                </c:pt>
                <c:pt idx="185">
                  <c:v>5.7700000000000001E-2</c:v>
                </c:pt>
                <c:pt idx="186">
                  <c:v>5.6899999999999999E-2</c:v>
                </c:pt>
                <c:pt idx="187">
                  <c:v>5.6599999999999998E-2</c:v>
                </c:pt>
                <c:pt idx="188">
                  <c:v>5.5899999999999998E-2</c:v>
                </c:pt>
                <c:pt idx="189">
                  <c:v>5.5300000000000002E-2</c:v>
                </c:pt>
                <c:pt idx="190">
                  <c:v>5.5E-2</c:v>
                </c:pt>
                <c:pt idx="191">
                  <c:v>5.4800000000000001E-2</c:v>
                </c:pt>
                <c:pt idx="192">
                  <c:v>5.45E-2</c:v>
                </c:pt>
                <c:pt idx="193">
                  <c:v>5.45E-2</c:v>
                </c:pt>
                <c:pt idx="194">
                  <c:v>5.4199999999999998E-2</c:v>
                </c:pt>
                <c:pt idx="195">
                  <c:v>5.3600000000000002E-2</c:v>
                </c:pt>
                <c:pt idx="196">
                  <c:v>5.3600000000000002E-2</c:v>
                </c:pt>
                <c:pt idx="197">
                  <c:v>5.3199999999999997E-2</c:v>
                </c:pt>
                <c:pt idx="198">
                  <c:v>5.3199999999999997E-2</c:v>
                </c:pt>
                <c:pt idx="199">
                  <c:v>5.33E-2</c:v>
                </c:pt>
                <c:pt idx="200">
                  <c:v>5.2900000000000003E-2</c:v>
                </c:pt>
                <c:pt idx="201">
                  <c:v>5.3100000000000001E-2</c:v>
                </c:pt>
                <c:pt idx="202">
                  <c:v>5.33E-2</c:v>
                </c:pt>
                <c:pt idx="203">
                  <c:v>5.2699999999999997E-2</c:v>
                </c:pt>
                <c:pt idx="204">
                  <c:v>5.28E-2</c:v>
                </c:pt>
                <c:pt idx="205">
                  <c:v>5.24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25-5745-8A94-CCD11E18C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0478976"/>
        <c:axId val="2090518096"/>
      </c:scatterChart>
      <c:valAx>
        <c:axId val="2090478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90518096"/>
        <c:crosses val="autoZero"/>
        <c:crossBetween val="midCat"/>
      </c:valAx>
      <c:valAx>
        <c:axId val="209051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9047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F$9:$F$215</c:f>
              <c:numCache>
                <c:formatCode>General</c:formatCode>
                <c:ptCount val="207"/>
                <c:pt idx="0">
                  <c:v>0</c:v>
                </c:pt>
                <c:pt idx="1">
                  <c:v>4.1666666666666664E-2</c:v>
                </c:pt>
                <c:pt idx="2">
                  <c:v>8.8433333333333336E-2</c:v>
                </c:pt>
                <c:pt idx="3">
                  <c:v>0.12456666666666667</c:v>
                </c:pt>
                <c:pt idx="4">
                  <c:v>0.16066666666666668</c:v>
                </c:pt>
                <c:pt idx="5">
                  <c:v>0.19698333333333334</c:v>
                </c:pt>
                <c:pt idx="6">
                  <c:v>0.23313333333333333</c:v>
                </c:pt>
                <c:pt idx="7">
                  <c:v>0.26928333333333332</c:v>
                </c:pt>
                <c:pt idx="8">
                  <c:v>0.30564999999999998</c:v>
                </c:pt>
                <c:pt idx="9">
                  <c:v>0.34184999999999999</c:v>
                </c:pt>
                <c:pt idx="10">
                  <c:v>0.37796666666666667</c:v>
                </c:pt>
                <c:pt idx="11">
                  <c:v>0.41415000000000002</c:v>
                </c:pt>
                <c:pt idx="12">
                  <c:v>0.45043333333333335</c:v>
                </c:pt>
                <c:pt idx="13">
                  <c:v>0.48646666666666666</c:v>
                </c:pt>
                <c:pt idx="14">
                  <c:v>0.52263333333333339</c:v>
                </c:pt>
                <c:pt idx="15">
                  <c:v>0.5588333333333334</c:v>
                </c:pt>
                <c:pt idx="16">
                  <c:v>0.5950333333333333</c:v>
                </c:pt>
                <c:pt idx="17">
                  <c:v>0.63126666666666664</c:v>
                </c:pt>
                <c:pt idx="18">
                  <c:v>0.66748333333333332</c:v>
                </c:pt>
                <c:pt idx="19">
                  <c:v>0.70356666666666667</c:v>
                </c:pt>
                <c:pt idx="20">
                  <c:v>0.73963333333333336</c:v>
                </c:pt>
                <c:pt idx="21">
                  <c:v>0.77596666666666669</c:v>
                </c:pt>
                <c:pt idx="22">
                  <c:v>0.81201666666666661</c:v>
                </c:pt>
                <c:pt idx="23">
                  <c:v>0.84803333333333331</c:v>
                </c:pt>
                <c:pt idx="24">
                  <c:v>0.88426666666666665</c:v>
                </c:pt>
                <c:pt idx="25">
                  <c:v>0.92043333333333333</c:v>
                </c:pt>
                <c:pt idx="26">
                  <c:v>0.95665</c:v>
                </c:pt>
                <c:pt idx="27">
                  <c:v>0.99304999999999999</c:v>
                </c:pt>
                <c:pt idx="28">
                  <c:v>1.02915</c:v>
                </c:pt>
                <c:pt idx="29">
                  <c:v>1.0666666666666667</c:v>
                </c:pt>
                <c:pt idx="30">
                  <c:v>1.1139666666666665</c:v>
                </c:pt>
                <c:pt idx="31">
                  <c:v>1.1500833333333333</c:v>
                </c:pt>
                <c:pt idx="32">
                  <c:v>1.1861166666666667</c:v>
                </c:pt>
                <c:pt idx="33">
                  <c:v>1.2223499999999998</c:v>
                </c:pt>
                <c:pt idx="34">
                  <c:v>1.2586166666666665</c:v>
                </c:pt>
                <c:pt idx="35">
                  <c:v>1.2947833333333334</c:v>
                </c:pt>
                <c:pt idx="36">
                  <c:v>1.3311166666666667</c:v>
                </c:pt>
                <c:pt idx="37">
                  <c:v>1.3672166666666667</c:v>
                </c:pt>
                <c:pt idx="38">
                  <c:v>1.4032833333333334</c:v>
                </c:pt>
                <c:pt idx="39">
                  <c:v>1.4393333333333334</c:v>
                </c:pt>
                <c:pt idx="40">
                  <c:v>1.4754333333333334</c:v>
                </c:pt>
                <c:pt idx="41">
                  <c:v>1.5115833333333333</c:v>
                </c:pt>
                <c:pt idx="42">
                  <c:v>1.5479166666666666</c:v>
                </c:pt>
                <c:pt idx="43">
                  <c:v>1.5840500000000002</c:v>
                </c:pt>
                <c:pt idx="44">
                  <c:v>1.6201333333333332</c:v>
                </c:pt>
                <c:pt idx="45">
                  <c:v>1.6561666666666668</c:v>
                </c:pt>
                <c:pt idx="46">
                  <c:v>1.6923333333333332</c:v>
                </c:pt>
                <c:pt idx="47">
                  <c:v>1.7286833333333333</c:v>
                </c:pt>
                <c:pt idx="48">
                  <c:v>1.7648166666666669</c:v>
                </c:pt>
                <c:pt idx="49">
                  <c:v>1.8008666666666666</c:v>
                </c:pt>
                <c:pt idx="50">
                  <c:v>1.8369666666666666</c:v>
                </c:pt>
                <c:pt idx="51">
                  <c:v>1.8730166666666668</c:v>
                </c:pt>
                <c:pt idx="52">
                  <c:v>1.9091833333333335</c:v>
                </c:pt>
                <c:pt idx="53">
                  <c:v>1.9452166666666666</c:v>
                </c:pt>
                <c:pt idx="54">
                  <c:v>1.98125</c:v>
                </c:pt>
                <c:pt idx="55">
                  <c:v>2.0172666666666665</c:v>
                </c:pt>
                <c:pt idx="56">
                  <c:v>2.0533833333333336</c:v>
                </c:pt>
                <c:pt idx="57">
                  <c:v>2.0895833333333331</c:v>
                </c:pt>
                <c:pt idx="58">
                  <c:v>2.12575</c:v>
                </c:pt>
                <c:pt idx="59">
                  <c:v>2.1618333333333331</c:v>
                </c:pt>
                <c:pt idx="60">
                  <c:v>2.1979333333333333</c:v>
                </c:pt>
                <c:pt idx="61">
                  <c:v>2.2340833333333334</c:v>
                </c:pt>
                <c:pt idx="62">
                  <c:v>2.270083333333333</c:v>
                </c:pt>
                <c:pt idx="63">
                  <c:v>2.3063666666666669</c:v>
                </c:pt>
                <c:pt idx="64">
                  <c:v>2.3424666666666667</c:v>
                </c:pt>
                <c:pt idx="65">
                  <c:v>2.3788666666666667</c:v>
                </c:pt>
                <c:pt idx="66">
                  <c:v>2.4151166666666666</c:v>
                </c:pt>
                <c:pt idx="67">
                  <c:v>2.4511666666666665</c:v>
                </c:pt>
                <c:pt idx="68">
                  <c:v>2.4872833333333331</c:v>
                </c:pt>
                <c:pt idx="69">
                  <c:v>2.5233333333333334</c:v>
                </c:pt>
                <c:pt idx="70">
                  <c:v>2.5593999999999997</c:v>
                </c:pt>
                <c:pt idx="71">
                  <c:v>2.5957666666666666</c:v>
                </c:pt>
                <c:pt idx="72">
                  <c:v>2.6318000000000001</c:v>
                </c:pt>
                <c:pt idx="73">
                  <c:v>2.6679666666666666</c:v>
                </c:pt>
                <c:pt idx="74">
                  <c:v>2.7040833333333336</c:v>
                </c:pt>
                <c:pt idx="75">
                  <c:v>2.7401833333333334</c:v>
                </c:pt>
                <c:pt idx="76">
                  <c:v>2.7763</c:v>
                </c:pt>
                <c:pt idx="77">
                  <c:v>2.8123999999999998</c:v>
                </c:pt>
                <c:pt idx="78">
                  <c:v>2.8486333333333334</c:v>
                </c:pt>
                <c:pt idx="79">
                  <c:v>2.884783333333333</c:v>
                </c:pt>
                <c:pt idx="80">
                  <c:v>2.9210666666666669</c:v>
                </c:pt>
                <c:pt idx="81">
                  <c:v>2.9573333333333331</c:v>
                </c:pt>
                <c:pt idx="82">
                  <c:v>2.9935999999999998</c:v>
                </c:pt>
                <c:pt idx="83">
                  <c:v>3.0298333333333338</c:v>
                </c:pt>
                <c:pt idx="84">
                  <c:v>3.0660833333333333</c:v>
                </c:pt>
                <c:pt idx="85">
                  <c:v>3.1023500000000004</c:v>
                </c:pt>
                <c:pt idx="86">
                  <c:v>3.1384666666666665</c:v>
                </c:pt>
                <c:pt idx="87">
                  <c:v>3.1745333333333332</c:v>
                </c:pt>
                <c:pt idx="88">
                  <c:v>3.2108333333333334</c:v>
                </c:pt>
                <c:pt idx="89">
                  <c:v>3.2469833333333331</c:v>
                </c:pt>
                <c:pt idx="90">
                  <c:v>3.2831166666666665</c:v>
                </c:pt>
                <c:pt idx="91">
                  <c:v>3.3193999999999999</c:v>
                </c:pt>
                <c:pt idx="92">
                  <c:v>3.3557166666666665</c:v>
                </c:pt>
                <c:pt idx="93">
                  <c:v>3.3917666666666668</c:v>
                </c:pt>
                <c:pt idx="94">
                  <c:v>3.428033333333333</c:v>
                </c:pt>
                <c:pt idx="95">
                  <c:v>3.4641833333333332</c:v>
                </c:pt>
                <c:pt idx="96">
                  <c:v>3.5003000000000002</c:v>
                </c:pt>
                <c:pt idx="97">
                  <c:v>3.5365166666666665</c:v>
                </c:pt>
                <c:pt idx="98">
                  <c:v>3.5726333333333335</c:v>
                </c:pt>
                <c:pt idx="99">
                  <c:v>3.6088333333333336</c:v>
                </c:pt>
                <c:pt idx="100">
                  <c:v>3.6452333333333331</c:v>
                </c:pt>
                <c:pt idx="101">
                  <c:v>3.6813500000000001</c:v>
                </c:pt>
                <c:pt idx="102">
                  <c:v>3.7176666666666667</c:v>
                </c:pt>
                <c:pt idx="103">
                  <c:v>3.7538333333333331</c:v>
                </c:pt>
                <c:pt idx="104">
                  <c:v>3.7899333333333329</c:v>
                </c:pt>
                <c:pt idx="105">
                  <c:v>3.8261833333333333</c:v>
                </c:pt>
                <c:pt idx="106">
                  <c:v>3.8624000000000001</c:v>
                </c:pt>
                <c:pt idx="107">
                  <c:v>3.8986666666666663</c:v>
                </c:pt>
                <c:pt idx="108">
                  <c:v>3.9348000000000001</c:v>
                </c:pt>
                <c:pt idx="109">
                  <c:v>3.9709333333333334</c:v>
                </c:pt>
                <c:pt idx="110">
                  <c:v>4.0072666666666672</c:v>
                </c:pt>
                <c:pt idx="111">
                  <c:v>4.0435333333333334</c:v>
                </c:pt>
                <c:pt idx="112">
                  <c:v>4.0798166666666669</c:v>
                </c:pt>
                <c:pt idx="113">
                  <c:v>4.1160833333333331</c:v>
                </c:pt>
                <c:pt idx="114">
                  <c:v>4.1523666666666665</c:v>
                </c:pt>
                <c:pt idx="115">
                  <c:v>4.1886666666666663</c:v>
                </c:pt>
                <c:pt idx="116">
                  <c:v>4.2248166666666664</c:v>
                </c:pt>
                <c:pt idx="117">
                  <c:v>4.2611166666666671</c:v>
                </c:pt>
                <c:pt idx="118">
                  <c:v>4.2973333333333334</c:v>
                </c:pt>
                <c:pt idx="119">
                  <c:v>4.3334833333333336</c:v>
                </c:pt>
                <c:pt idx="120">
                  <c:v>4.3695666666666666</c:v>
                </c:pt>
                <c:pt idx="121">
                  <c:v>4.4056999999999995</c:v>
                </c:pt>
                <c:pt idx="122">
                  <c:v>4.4418000000000006</c:v>
                </c:pt>
                <c:pt idx="123">
                  <c:v>4.4779</c:v>
                </c:pt>
                <c:pt idx="124">
                  <c:v>4.5141499999999999</c:v>
                </c:pt>
                <c:pt idx="125">
                  <c:v>4.5504166666666661</c:v>
                </c:pt>
                <c:pt idx="126">
                  <c:v>4.5867333333333331</c:v>
                </c:pt>
                <c:pt idx="127">
                  <c:v>4.6229000000000005</c:v>
                </c:pt>
                <c:pt idx="128">
                  <c:v>4.6592666666666673</c:v>
                </c:pt>
                <c:pt idx="129">
                  <c:v>4.6956333333333333</c:v>
                </c:pt>
                <c:pt idx="130">
                  <c:v>4.7321166666666672</c:v>
                </c:pt>
                <c:pt idx="131">
                  <c:v>4.7683333333333335</c:v>
                </c:pt>
                <c:pt idx="132">
                  <c:v>4.8046333333333333</c:v>
                </c:pt>
                <c:pt idx="133">
                  <c:v>4.8409000000000004</c:v>
                </c:pt>
                <c:pt idx="134">
                  <c:v>4.8773000000000009</c:v>
                </c:pt>
                <c:pt idx="135">
                  <c:v>4.9135666666666662</c:v>
                </c:pt>
                <c:pt idx="136">
                  <c:v>4.9498833333333332</c:v>
                </c:pt>
                <c:pt idx="137">
                  <c:v>4.9861333333333331</c:v>
                </c:pt>
                <c:pt idx="138">
                  <c:v>5.0224333333333337</c:v>
                </c:pt>
                <c:pt idx="139">
                  <c:v>5.0587499999999999</c:v>
                </c:pt>
                <c:pt idx="140">
                  <c:v>5.0954166666666669</c:v>
                </c:pt>
                <c:pt idx="141">
                  <c:v>5.1318999999999999</c:v>
                </c:pt>
                <c:pt idx="142">
                  <c:v>5.1681833333333334</c:v>
                </c:pt>
                <c:pt idx="143">
                  <c:v>5.2043833333333342</c:v>
                </c:pt>
                <c:pt idx="144">
                  <c:v>5.2408333333333328</c:v>
                </c:pt>
                <c:pt idx="145">
                  <c:v>5.2770666666666672</c:v>
                </c:pt>
                <c:pt idx="146">
                  <c:v>5.3133999999999997</c:v>
                </c:pt>
                <c:pt idx="147">
                  <c:v>5.3496666666666668</c:v>
                </c:pt>
                <c:pt idx="148">
                  <c:v>5.3859833333333329</c:v>
                </c:pt>
                <c:pt idx="149">
                  <c:v>5.4222333333333337</c:v>
                </c:pt>
                <c:pt idx="150">
                  <c:v>5.4585333333333335</c:v>
                </c:pt>
                <c:pt idx="151">
                  <c:v>5.4949166666666667</c:v>
                </c:pt>
                <c:pt idx="152">
                  <c:v>5.5312666666666663</c:v>
                </c:pt>
                <c:pt idx="153">
                  <c:v>5.5676666666666668</c:v>
                </c:pt>
                <c:pt idx="154">
                  <c:v>5.6038666666666668</c:v>
                </c:pt>
                <c:pt idx="155">
                  <c:v>5.64</c:v>
                </c:pt>
                <c:pt idx="156">
                  <c:v>5.6760666666666673</c:v>
                </c:pt>
                <c:pt idx="157">
                  <c:v>5.7122000000000002</c:v>
                </c:pt>
                <c:pt idx="158">
                  <c:v>5.7485333333333326</c:v>
                </c:pt>
                <c:pt idx="159">
                  <c:v>5.7846833333333336</c:v>
                </c:pt>
                <c:pt idx="160">
                  <c:v>5.8209</c:v>
                </c:pt>
                <c:pt idx="161">
                  <c:v>5.8570333333333338</c:v>
                </c:pt>
                <c:pt idx="162">
                  <c:v>5.893133333333334</c:v>
                </c:pt>
                <c:pt idx="163">
                  <c:v>5.9292999999999996</c:v>
                </c:pt>
                <c:pt idx="164">
                  <c:v>5.9656333333333329</c:v>
                </c:pt>
                <c:pt idx="165">
                  <c:v>6.0018833333333337</c:v>
                </c:pt>
                <c:pt idx="166">
                  <c:v>6.037983333333333</c:v>
                </c:pt>
                <c:pt idx="167">
                  <c:v>6.0741000000000005</c:v>
                </c:pt>
                <c:pt idx="168">
                  <c:v>6.1102999999999996</c:v>
                </c:pt>
                <c:pt idx="169">
                  <c:v>6.15</c:v>
                </c:pt>
                <c:pt idx="170">
                  <c:v>6.1968499999999995</c:v>
                </c:pt>
                <c:pt idx="171">
                  <c:v>6.233133333333333</c:v>
                </c:pt>
                <c:pt idx="172">
                  <c:v>6.2693000000000003</c:v>
                </c:pt>
                <c:pt idx="173">
                  <c:v>6.3054166666666669</c:v>
                </c:pt>
                <c:pt idx="174">
                  <c:v>6.3415166666666662</c:v>
                </c:pt>
                <c:pt idx="175">
                  <c:v>6.3778333333333332</c:v>
                </c:pt>
                <c:pt idx="176">
                  <c:v>6.413966666666667</c:v>
                </c:pt>
                <c:pt idx="177">
                  <c:v>6.4502333333333333</c:v>
                </c:pt>
                <c:pt idx="178">
                  <c:v>6.4865166666666658</c:v>
                </c:pt>
                <c:pt idx="179">
                  <c:v>6.5226499999999996</c:v>
                </c:pt>
                <c:pt idx="180">
                  <c:v>6.5590833333333336</c:v>
                </c:pt>
                <c:pt idx="181">
                  <c:v>6.5954833333333331</c:v>
                </c:pt>
                <c:pt idx="182">
                  <c:v>6.6316666666666659</c:v>
                </c:pt>
                <c:pt idx="183">
                  <c:v>6.6679000000000004</c:v>
                </c:pt>
                <c:pt idx="184">
                  <c:v>6.7042000000000002</c:v>
                </c:pt>
                <c:pt idx="185">
                  <c:v>6.740333333333334</c:v>
                </c:pt>
                <c:pt idx="186">
                  <c:v>6.7766500000000001</c:v>
                </c:pt>
                <c:pt idx="187">
                  <c:v>6.8129833333333334</c:v>
                </c:pt>
                <c:pt idx="188">
                  <c:v>6.8492999999999995</c:v>
                </c:pt>
                <c:pt idx="189">
                  <c:v>6.8856166666666665</c:v>
                </c:pt>
                <c:pt idx="190">
                  <c:v>6.9218500000000001</c:v>
                </c:pt>
                <c:pt idx="191">
                  <c:v>6.9580833333333336</c:v>
                </c:pt>
                <c:pt idx="192">
                  <c:v>6.9943666666666662</c:v>
                </c:pt>
                <c:pt idx="193">
                  <c:v>7.0305833333333334</c:v>
                </c:pt>
                <c:pt idx="194">
                  <c:v>7.0667666666666662</c:v>
                </c:pt>
                <c:pt idx="195">
                  <c:v>7.1030999999999995</c:v>
                </c:pt>
                <c:pt idx="196">
                  <c:v>7.1393166666666668</c:v>
                </c:pt>
                <c:pt idx="197">
                  <c:v>7.1756333333333338</c:v>
                </c:pt>
                <c:pt idx="198">
                  <c:v>7.2119333333333335</c:v>
                </c:pt>
                <c:pt idx="199">
                  <c:v>7.2482833333333332</c:v>
                </c:pt>
                <c:pt idx="200">
                  <c:v>7.2845333333333331</c:v>
                </c:pt>
                <c:pt idx="201">
                  <c:v>7.3208833333333327</c:v>
                </c:pt>
                <c:pt idx="202">
                  <c:v>7.3571166666666672</c:v>
                </c:pt>
                <c:pt idx="203">
                  <c:v>7.3931500000000003</c:v>
                </c:pt>
                <c:pt idx="204">
                  <c:v>7.4293166666666668</c:v>
                </c:pt>
                <c:pt idx="205">
                  <c:v>7.4654666666666669</c:v>
                </c:pt>
                <c:pt idx="206">
                  <c:v>7.5017333333333331</c:v>
                </c:pt>
              </c:numCache>
            </c:numRef>
          </c:xVal>
          <c:yVal>
            <c:numRef>
              <c:f>Sheet1!$K$9:$K$215</c:f>
              <c:numCache>
                <c:formatCode>General</c:formatCode>
                <c:ptCount val="207"/>
                <c:pt idx="0">
                  <c:v>0</c:v>
                </c:pt>
                <c:pt idx="1">
                  <c:v>97.936046065600777</c:v>
                </c:pt>
                <c:pt idx="2">
                  <c:v>98.012074978958111</c:v>
                </c:pt>
                <c:pt idx="3">
                  <c:v>98.053743840638759</c:v>
                </c:pt>
                <c:pt idx="4">
                  <c:v>98.066696665503386</c:v>
                </c:pt>
                <c:pt idx="5">
                  <c:v>98.050155400241948</c:v>
                </c:pt>
                <c:pt idx="6">
                  <c:v>98.026214291828694</c:v>
                </c:pt>
                <c:pt idx="7">
                  <c:v>97.993680935209426</c:v>
                </c:pt>
                <c:pt idx="8">
                  <c:v>97.961550297357249</c:v>
                </c:pt>
                <c:pt idx="9">
                  <c:v>97.921739420402133</c:v>
                </c:pt>
                <c:pt idx="10">
                  <c:v>97.887484033759151</c:v>
                </c:pt>
                <c:pt idx="11">
                  <c:v>97.851674912684004</c:v>
                </c:pt>
                <c:pt idx="12">
                  <c:v>97.81274206878868</c:v>
                </c:pt>
                <c:pt idx="13">
                  <c:v>97.784866015862804</c:v>
                </c:pt>
                <c:pt idx="14">
                  <c:v>97.739523481531663</c:v>
                </c:pt>
                <c:pt idx="15">
                  <c:v>97.70226468063936</c:v>
                </c:pt>
                <c:pt idx="16">
                  <c:v>97.654691378799725</c:v>
                </c:pt>
                <c:pt idx="17">
                  <c:v>97.617680530641309</c:v>
                </c:pt>
                <c:pt idx="18">
                  <c:v>97.572272152319002</c:v>
                </c:pt>
                <c:pt idx="19">
                  <c:v>97.542463368784951</c:v>
                </c:pt>
                <c:pt idx="20">
                  <c:v>97.493313627546357</c:v>
                </c:pt>
                <c:pt idx="21">
                  <c:v>97.442003181444989</c:v>
                </c:pt>
                <c:pt idx="22">
                  <c:v>97.409998593052066</c:v>
                </c:pt>
                <c:pt idx="23">
                  <c:v>97.355156373145633</c:v>
                </c:pt>
                <c:pt idx="24">
                  <c:v>94.293103451071943</c:v>
                </c:pt>
                <c:pt idx="25">
                  <c:v>94.055709848023042</c:v>
                </c:pt>
                <c:pt idx="26">
                  <c:v>93.730975025238351</c:v>
                </c:pt>
                <c:pt idx="27">
                  <c:v>93.408261047556792</c:v>
                </c:pt>
                <c:pt idx="28">
                  <c:v>93.091241689501999</c:v>
                </c:pt>
                <c:pt idx="29">
                  <c:v>92.79390472210585</c:v>
                </c:pt>
                <c:pt idx="30">
                  <c:v>92.535512415899333</c:v>
                </c:pt>
                <c:pt idx="31">
                  <c:v>92.276751655427759</c:v>
                </c:pt>
                <c:pt idx="32">
                  <c:v>91.942505829085491</c:v>
                </c:pt>
                <c:pt idx="33">
                  <c:v>91.756720983240186</c:v>
                </c:pt>
                <c:pt idx="34">
                  <c:v>91.223931588633803</c:v>
                </c:pt>
                <c:pt idx="35">
                  <c:v>90.963505262776991</c:v>
                </c:pt>
                <c:pt idx="36">
                  <c:v>90.563737797232733</c:v>
                </c:pt>
                <c:pt idx="37">
                  <c:v>90.207355245314261</c:v>
                </c:pt>
                <c:pt idx="38">
                  <c:v>89.9121178505073</c:v>
                </c:pt>
                <c:pt idx="39">
                  <c:v>89.309451207773421</c:v>
                </c:pt>
                <c:pt idx="40">
                  <c:v>88.971917661504477</c:v>
                </c:pt>
                <c:pt idx="41">
                  <c:v>88.647278083383611</c:v>
                </c:pt>
                <c:pt idx="42">
                  <c:v>88.035349966609658</c:v>
                </c:pt>
                <c:pt idx="43">
                  <c:v>87.680303754307701</c:v>
                </c:pt>
                <c:pt idx="44">
                  <c:v>87.217965070847754</c:v>
                </c:pt>
                <c:pt idx="45">
                  <c:v>86.780957465582745</c:v>
                </c:pt>
                <c:pt idx="46">
                  <c:v>86.033100762269569</c:v>
                </c:pt>
                <c:pt idx="47">
                  <c:v>85.776712128771791</c:v>
                </c:pt>
                <c:pt idx="48">
                  <c:v>85.113246405076353</c:v>
                </c:pt>
                <c:pt idx="49">
                  <c:v>84.497562111289582</c:v>
                </c:pt>
                <c:pt idx="50">
                  <c:v>83.552496026085436</c:v>
                </c:pt>
                <c:pt idx="51">
                  <c:v>82.805086318672764</c:v>
                </c:pt>
                <c:pt idx="52">
                  <c:v>82.20081979604663</c:v>
                </c:pt>
                <c:pt idx="53">
                  <c:v>81.575318038563623</c:v>
                </c:pt>
                <c:pt idx="54">
                  <c:v>80.662514547047437</c:v>
                </c:pt>
                <c:pt idx="55">
                  <c:v>79.890558921048552</c:v>
                </c:pt>
                <c:pt idx="56">
                  <c:v>79.308117670511024</c:v>
                </c:pt>
                <c:pt idx="57">
                  <c:v>78.845634681048537</c:v>
                </c:pt>
                <c:pt idx="58">
                  <c:v>77.669420169735929</c:v>
                </c:pt>
                <c:pt idx="59">
                  <c:v>77.42644288978552</c:v>
                </c:pt>
                <c:pt idx="60">
                  <c:v>76.708363697860335</c:v>
                </c:pt>
                <c:pt idx="61">
                  <c:v>75.509367581552539</c:v>
                </c:pt>
                <c:pt idx="62">
                  <c:v>74.337438686787749</c:v>
                </c:pt>
                <c:pt idx="63">
                  <c:v>72.804315139010782</c:v>
                </c:pt>
                <c:pt idx="64">
                  <c:v>71.620809715584414</c:v>
                </c:pt>
                <c:pt idx="65">
                  <c:v>70.324366419264706</c:v>
                </c:pt>
                <c:pt idx="66">
                  <c:v>69.591149743237196</c:v>
                </c:pt>
                <c:pt idx="67">
                  <c:v>68.231259293502276</c:v>
                </c:pt>
                <c:pt idx="68">
                  <c:v>66.932603720115466</c:v>
                </c:pt>
                <c:pt idx="69">
                  <c:v>65.739002751186277</c:v>
                </c:pt>
                <c:pt idx="70">
                  <c:v>64.860142176460016</c:v>
                </c:pt>
                <c:pt idx="71">
                  <c:v>63.717266405966512</c:v>
                </c:pt>
                <c:pt idx="72">
                  <c:v>62.502699775451624</c:v>
                </c:pt>
                <c:pt idx="73">
                  <c:v>61.593918427418814</c:v>
                </c:pt>
                <c:pt idx="74">
                  <c:v>59.514454062925836</c:v>
                </c:pt>
                <c:pt idx="75">
                  <c:v>58.370614521385477</c:v>
                </c:pt>
                <c:pt idx="76">
                  <c:v>57.155014518629862</c:v>
                </c:pt>
                <c:pt idx="77">
                  <c:v>55.135792561631007</c:v>
                </c:pt>
                <c:pt idx="78">
                  <c:v>53.569859271819659</c:v>
                </c:pt>
                <c:pt idx="79">
                  <c:v>51.727476793496024</c:v>
                </c:pt>
                <c:pt idx="80">
                  <c:v>49.961993407473329</c:v>
                </c:pt>
                <c:pt idx="81">
                  <c:v>48.227397094935739</c:v>
                </c:pt>
                <c:pt idx="82">
                  <c:v>45.824865276865303</c:v>
                </c:pt>
                <c:pt idx="83">
                  <c:v>44.204393851782328</c:v>
                </c:pt>
                <c:pt idx="84">
                  <c:v>42.203704880453358</c:v>
                </c:pt>
                <c:pt idx="85">
                  <c:v>40.420068440186192</c:v>
                </c:pt>
                <c:pt idx="86">
                  <c:v>38.226814140847971</c:v>
                </c:pt>
                <c:pt idx="87">
                  <c:v>35.997048789162861</c:v>
                </c:pt>
                <c:pt idx="88">
                  <c:v>34.188771176110023</c:v>
                </c:pt>
                <c:pt idx="89">
                  <c:v>31.954407500536163</c:v>
                </c:pt>
                <c:pt idx="90">
                  <c:v>30.609502692683691</c:v>
                </c:pt>
                <c:pt idx="91">
                  <c:v>28.550367392448649</c:v>
                </c:pt>
                <c:pt idx="92">
                  <c:v>26.650019959845082</c:v>
                </c:pt>
                <c:pt idx="93">
                  <c:v>25.096864148924254</c:v>
                </c:pt>
                <c:pt idx="94">
                  <c:v>23.546037358495539</c:v>
                </c:pt>
                <c:pt idx="95">
                  <c:v>21.711134438698565</c:v>
                </c:pt>
                <c:pt idx="96">
                  <c:v>20.145388709692554</c:v>
                </c:pt>
                <c:pt idx="97">
                  <c:v>18.454499993888305</c:v>
                </c:pt>
                <c:pt idx="98">
                  <c:v>16.555061291715717</c:v>
                </c:pt>
                <c:pt idx="99">
                  <c:v>14.905792101200376</c:v>
                </c:pt>
                <c:pt idx="100">
                  <c:v>13.3836258027696</c:v>
                </c:pt>
                <c:pt idx="101">
                  <c:v>12.057258511631687</c:v>
                </c:pt>
                <c:pt idx="102">
                  <c:v>10.792781127473063</c:v>
                </c:pt>
                <c:pt idx="103">
                  <c:v>9.5726091688216712</c:v>
                </c:pt>
                <c:pt idx="104">
                  <c:v>8.5255093328499925</c:v>
                </c:pt>
                <c:pt idx="105">
                  <c:v>7.7216118464921379</c:v>
                </c:pt>
                <c:pt idx="106">
                  <c:v>7.1675098879485546</c:v>
                </c:pt>
                <c:pt idx="107">
                  <c:v>6.3516780105678379</c:v>
                </c:pt>
                <c:pt idx="108">
                  <c:v>5.6808235612062816</c:v>
                </c:pt>
                <c:pt idx="109">
                  <c:v>5.0707608615919924</c:v>
                </c:pt>
                <c:pt idx="110">
                  <c:v>4.4567522359050429</c:v>
                </c:pt>
                <c:pt idx="111">
                  <c:v>3.8387721616334431</c:v>
                </c:pt>
                <c:pt idx="112">
                  <c:v>3.3058945390877597</c:v>
                </c:pt>
                <c:pt idx="113">
                  <c:v>2.8372048422893243</c:v>
                </c:pt>
                <c:pt idx="114">
                  <c:v>2.456125955969938</c:v>
                </c:pt>
                <c:pt idx="115">
                  <c:v>2.2312641032578</c:v>
                </c:pt>
                <c:pt idx="116">
                  <c:v>1.8929990256801261</c:v>
                </c:pt>
                <c:pt idx="117">
                  <c:v>1.6441943773042595</c:v>
                </c:pt>
                <c:pt idx="118">
                  <c:v>1.3720514368788912</c:v>
                </c:pt>
                <c:pt idx="119">
                  <c:v>1.1902046058872457</c:v>
                </c:pt>
                <c:pt idx="120">
                  <c:v>1.0535994869923115</c:v>
                </c:pt>
                <c:pt idx="121">
                  <c:v>0.8711655052107119</c:v>
                </c:pt>
                <c:pt idx="122">
                  <c:v>0.66552518291732099</c:v>
                </c:pt>
                <c:pt idx="123">
                  <c:v>0.61976943188817302</c:v>
                </c:pt>
                <c:pt idx="124">
                  <c:v>0.52819469165760324</c:v>
                </c:pt>
                <c:pt idx="125">
                  <c:v>0.39067434019212044</c:v>
                </c:pt>
                <c:pt idx="126">
                  <c:v>0.3218428848704491</c:v>
                </c:pt>
                <c:pt idx="127">
                  <c:v>0.184037250827501</c:v>
                </c:pt>
                <c:pt idx="128">
                  <c:v>0.184037250827501</c:v>
                </c:pt>
                <c:pt idx="129">
                  <c:v>9.2061001553801702E-2</c:v>
                </c:pt>
                <c:pt idx="130">
                  <c:v>0.13805971534745254</c:v>
                </c:pt>
                <c:pt idx="131">
                  <c:v>4.604109969118042E-2</c:v>
                </c:pt>
                <c:pt idx="132">
                  <c:v>-2.3028502082524938E-2</c:v>
                </c:pt>
                <c:pt idx="133">
                  <c:v>-6.9101416825958495E-2</c:v>
                </c:pt>
                <c:pt idx="134">
                  <c:v>-0.1382505837098762</c:v>
                </c:pt>
                <c:pt idx="135">
                  <c:v>89.502158774476385</c:v>
                </c:pt>
                <c:pt idx="136">
                  <c:v>90.596273273135182</c:v>
                </c:pt>
                <c:pt idx="137">
                  <c:v>91.183423097378082</c:v>
                </c:pt>
                <c:pt idx="138">
                  <c:v>91.556937580909874</c:v>
                </c:pt>
                <c:pt idx="139">
                  <c:v>91.752923938729211</c:v>
                </c:pt>
                <c:pt idx="140">
                  <c:v>91.881047510643242</c:v>
                </c:pt>
                <c:pt idx="141">
                  <c:v>91.93879436136109</c:v>
                </c:pt>
                <c:pt idx="142">
                  <c:v>91.966588752420265</c:v>
                </c:pt>
                <c:pt idx="143">
                  <c:v>91.948069826916921</c:v>
                </c:pt>
                <c:pt idx="144">
                  <c:v>91.914628114744531</c:v>
                </c:pt>
                <c:pt idx="145">
                  <c:v>91.875437199441677</c:v>
                </c:pt>
                <c:pt idx="146">
                  <c:v>91.804036795181545</c:v>
                </c:pt>
                <c:pt idx="147">
                  <c:v>91.762413272381238</c:v>
                </c:pt>
                <c:pt idx="148">
                  <c:v>91.663188153803659</c:v>
                </c:pt>
                <c:pt idx="149">
                  <c:v>91.626635439163437</c:v>
                </c:pt>
                <c:pt idx="150">
                  <c:v>91.537474311927312</c:v>
                </c:pt>
                <c:pt idx="151">
                  <c:v>91.461137897851572</c:v>
                </c:pt>
                <c:pt idx="152">
                  <c:v>91.374187770465213</c:v>
                </c:pt>
                <c:pt idx="153">
                  <c:v>91.306393074905827</c:v>
                </c:pt>
                <c:pt idx="154">
                  <c:v>91.175298989243458</c:v>
                </c:pt>
                <c:pt idx="155">
                  <c:v>91.064888013947808</c:v>
                </c:pt>
                <c:pt idx="156">
                  <c:v>90.996735689402769</c:v>
                </c:pt>
                <c:pt idx="157">
                  <c:v>90.898771879708107</c:v>
                </c:pt>
                <c:pt idx="158">
                  <c:v>90.818788330684654</c:v>
                </c:pt>
                <c:pt idx="159">
                  <c:v>90.725297240811301</c:v>
                </c:pt>
                <c:pt idx="160">
                  <c:v>41.601727538106971</c:v>
                </c:pt>
                <c:pt idx="161">
                  <c:v>33.442040363277087</c:v>
                </c:pt>
                <c:pt idx="162">
                  <c:v>28.484529534071768</c:v>
                </c:pt>
                <c:pt idx="163">
                  <c:v>24.473388590519335</c:v>
                </c:pt>
                <c:pt idx="164">
                  <c:v>22.142581468000358</c:v>
                </c:pt>
                <c:pt idx="165">
                  <c:v>21.729159040938796</c:v>
                </c:pt>
                <c:pt idx="166">
                  <c:v>20.4023950943714</c:v>
                </c:pt>
                <c:pt idx="167">
                  <c:v>17.224845506942742</c:v>
                </c:pt>
                <c:pt idx="168">
                  <c:v>15.666524223572452</c:v>
                </c:pt>
                <c:pt idx="169">
                  <c:v>13.562937357379369</c:v>
                </c:pt>
                <c:pt idx="170">
                  <c:v>11.773307178228265</c:v>
                </c:pt>
                <c:pt idx="171">
                  <c:v>10.607722952086078</c:v>
                </c:pt>
                <c:pt idx="172">
                  <c:v>9.2806353484910602</c:v>
                </c:pt>
                <c:pt idx="173">
                  <c:v>8.0609525196018268</c:v>
                </c:pt>
                <c:pt idx="174">
                  <c:v>7.0391684284961968</c:v>
                </c:pt>
                <c:pt idx="175">
                  <c:v>6.1790124443712102</c:v>
                </c:pt>
                <c:pt idx="176">
                  <c:v>5.3108975349169327</c:v>
                </c:pt>
                <c:pt idx="177">
                  <c:v>4.6106257158454724</c:v>
                </c:pt>
                <c:pt idx="178">
                  <c:v>3.9936409054652273</c:v>
                </c:pt>
                <c:pt idx="179">
                  <c:v>3.4616214883509286</c:v>
                </c:pt>
                <c:pt idx="180">
                  <c:v>2.9936866216042972</c:v>
                </c:pt>
                <c:pt idx="181">
                  <c:v>2.5683628699547825</c:v>
                </c:pt>
                <c:pt idx="182">
                  <c:v>2.3212709807308869</c:v>
                </c:pt>
                <c:pt idx="183">
                  <c:v>1.9833173133715434</c:v>
                </c:pt>
                <c:pt idx="184">
                  <c:v>1.7573655241729256</c:v>
                </c:pt>
                <c:pt idx="185">
                  <c:v>1.48553571959647</c:v>
                </c:pt>
                <c:pt idx="186">
                  <c:v>1.3038981270355237</c:v>
                </c:pt>
                <c:pt idx="187">
                  <c:v>1.1219256373071147</c:v>
                </c:pt>
                <c:pt idx="188">
                  <c:v>1.0535994869923115</c:v>
                </c:pt>
                <c:pt idx="189">
                  <c:v>0.89398813521685838</c:v>
                </c:pt>
                <c:pt idx="190">
                  <c:v>0.75697349532227065</c:v>
                </c:pt>
                <c:pt idx="191">
                  <c:v>0.6883951579066121</c:v>
                </c:pt>
                <c:pt idx="192">
                  <c:v>0.64264994131552555</c:v>
                </c:pt>
                <c:pt idx="193">
                  <c:v>0.57399260470428715</c:v>
                </c:pt>
                <c:pt idx="194">
                  <c:v>0.57399260470428715</c:v>
                </c:pt>
                <c:pt idx="195">
                  <c:v>0.50528782490069091</c:v>
                </c:pt>
                <c:pt idx="196">
                  <c:v>0.3677358045582082</c:v>
                </c:pt>
                <c:pt idx="197">
                  <c:v>0.3677358045582082</c:v>
                </c:pt>
                <c:pt idx="198">
                  <c:v>0.27592882584499989</c:v>
                </c:pt>
                <c:pt idx="199">
                  <c:v>0.27592882584499989</c:v>
                </c:pt>
                <c:pt idx="200">
                  <c:v>0.29888849838341969</c:v>
                </c:pt>
                <c:pt idx="201">
                  <c:v>0.20701807974717212</c:v>
                </c:pt>
                <c:pt idx="202">
                  <c:v>0.25296386603793053</c:v>
                </c:pt>
                <c:pt idx="203">
                  <c:v>0.29888849838341969</c:v>
                </c:pt>
                <c:pt idx="204">
                  <c:v>0.1610511297671593</c:v>
                </c:pt>
                <c:pt idx="205">
                  <c:v>0.184037250827501</c:v>
                </c:pt>
                <c:pt idx="206">
                  <c:v>0.11506300634938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7F-1144-8E4D-33921DF00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8580544"/>
        <c:axId val="2076869472"/>
      </c:scatterChart>
      <c:valAx>
        <c:axId val="190858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2076869472"/>
        <c:crosses val="autoZero"/>
        <c:crossBetween val="midCat"/>
      </c:valAx>
      <c:valAx>
        <c:axId val="207686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90858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1035</xdr:colOff>
      <xdr:row>9</xdr:row>
      <xdr:rowOff>9396</xdr:rowOff>
    </xdr:from>
    <xdr:to>
      <xdr:col>16</xdr:col>
      <xdr:colOff>815452</xdr:colOff>
      <xdr:row>22</xdr:row>
      <xdr:rowOff>1990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1BE982-8686-FD78-A9F2-1453088DF9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0888</xdr:colOff>
      <xdr:row>9</xdr:row>
      <xdr:rowOff>15553</xdr:rowOff>
    </xdr:from>
    <xdr:to>
      <xdr:col>22</xdr:col>
      <xdr:colOff>518801</xdr:colOff>
      <xdr:row>23</xdr:row>
      <xdr:rowOff>70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7BD753-CF7E-0D99-2C6A-9436AF8E38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D8A00-7B80-8E4E-BE0B-BFD46460CD0B}">
  <dimension ref="F8:K215"/>
  <sheetViews>
    <sheetView tabSelected="1" topLeftCell="C1" zoomScale="82" workbookViewId="0">
      <selection activeCell="M5" sqref="M5"/>
    </sheetView>
  </sheetViews>
  <sheetFormatPr baseColWidth="10" defaultRowHeight="16" x14ac:dyDescent="0.2"/>
  <sheetData>
    <row r="8" spans="6:11" x14ac:dyDescent="0.2">
      <c r="F8" t="s">
        <v>0</v>
      </c>
      <c r="G8" t="s">
        <v>4</v>
      </c>
      <c r="I8" t="s">
        <v>1</v>
      </c>
      <c r="J8" t="s">
        <v>2</v>
      </c>
      <c r="K8" t="s">
        <v>3</v>
      </c>
    </row>
    <row r="9" spans="6:11" x14ac:dyDescent="0.2">
      <c r="F9">
        <v>0</v>
      </c>
      <c r="G9">
        <v>0</v>
      </c>
      <c r="H9">
        <v>1</v>
      </c>
      <c r="I9">
        <v>0</v>
      </c>
      <c r="J9">
        <f>10^(2-I9)</f>
        <v>100</v>
      </c>
      <c r="K9">
        <f>100-J9</f>
        <v>0</v>
      </c>
    </row>
    <row r="10" spans="6:11" x14ac:dyDescent="0.2">
      <c r="F10">
        <v>4.1666666666666664E-2</v>
      </c>
      <c r="G10" s="1">
        <v>1.7373000000000001</v>
      </c>
      <c r="I10">
        <f>G10-0.052</f>
        <v>1.6853</v>
      </c>
      <c r="J10">
        <f t="shared" ref="J10:J73" si="0">10^(2-I10)</f>
        <v>2.0639539343992257</v>
      </c>
      <c r="K10">
        <f t="shared" ref="K10:K73" si="1">100-J10</f>
        <v>97.936046065600777</v>
      </c>
    </row>
    <row r="11" spans="6:11" x14ac:dyDescent="0.2">
      <c r="F11">
        <v>8.8433333333333336E-2</v>
      </c>
      <c r="G11" s="1">
        <v>1.7536</v>
      </c>
      <c r="I11">
        <f t="shared" ref="I11:I74" si="2">G11-0.052</f>
        <v>1.7016</v>
      </c>
      <c r="J11">
        <f t="shared" si="0"/>
        <v>1.9879250210418817</v>
      </c>
      <c r="K11">
        <f t="shared" si="1"/>
        <v>98.012074978958111</v>
      </c>
    </row>
    <row r="12" spans="6:11" x14ac:dyDescent="0.2">
      <c r="F12">
        <v>0.12456666666666667</v>
      </c>
      <c r="G12" s="1">
        <v>1.7627999999999999</v>
      </c>
      <c r="I12">
        <f t="shared" si="2"/>
        <v>1.7107999999999999</v>
      </c>
      <c r="J12">
        <f t="shared" si="0"/>
        <v>1.9462561593612413</v>
      </c>
      <c r="K12">
        <f t="shared" si="1"/>
        <v>98.053743840638759</v>
      </c>
    </row>
    <row r="13" spans="6:11" x14ac:dyDescent="0.2">
      <c r="F13">
        <v>0.16066666666666668</v>
      </c>
      <c r="G13" s="1">
        <v>1.7657</v>
      </c>
      <c r="I13">
        <f t="shared" si="2"/>
        <v>1.7137</v>
      </c>
      <c r="J13">
        <f t="shared" si="0"/>
        <v>1.9333033344966104</v>
      </c>
      <c r="K13">
        <f t="shared" si="1"/>
        <v>98.066696665503386</v>
      </c>
    </row>
    <row r="14" spans="6:11" x14ac:dyDescent="0.2">
      <c r="F14">
        <v>0.19698333333333334</v>
      </c>
      <c r="G14" s="1">
        <v>1.762</v>
      </c>
      <c r="I14">
        <f t="shared" si="2"/>
        <v>1.71</v>
      </c>
      <c r="J14">
        <f t="shared" si="0"/>
        <v>1.9498445997580456</v>
      </c>
      <c r="K14">
        <f t="shared" si="1"/>
        <v>98.050155400241948</v>
      </c>
    </row>
    <row r="15" spans="6:11" x14ac:dyDescent="0.2">
      <c r="F15">
        <v>0.23313333333333333</v>
      </c>
      <c r="G15" s="1">
        <v>1.7566999999999999</v>
      </c>
      <c r="I15">
        <f t="shared" si="2"/>
        <v>1.7046999999999999</v>
      </c>
      <c r="J15">
        <f t="shared" si="0"/>
        <v>1.9737857081713062</v>
      </c>
      <c r="K15">
        <f t="shared" si="1"/>
        <v>98.026214291828694</v>
      </c>
    </row>
    <row r="16" spans="6:11" x14ac:dyDescent="0.2">
      <c r="F16">
        <v>0.26928333333333332</v>
      </c>
      <c r="G16" s="1">
        <v>1.7496</v>
      </c>
      <c r="I16">
        <f t="shared" si="2"/>
        <v>1.6976</v>
      </c>
      <c r="J16">
        <f t="shared" si="0"/>
        <v>2.0063190647905729</v>
      </c>
      <c r="K16">
        <f t="shared" si="1"/>
        <v>97.993680935209426</v>
      </c>
    </row>
    <row r="17" spans="6:11" x14ac:dyDescent="0.2">
      <c r="F17">
        <v>0.30564999999999998</v>
      </c>
      <c r="G17" s="1">
        <v>1.7426999999999999</v>
      </c>
      <c r="I17">
        <f t="shared" si="2"/>
        <v>1.6906999999999999</v>
      </c>
      <c r="J17">
        <f t="shared" si="0"/>
        <v>2.0384497026427533</v>
      </c>
      <c r="K17">
        <f t="shared" si="1"/>
        <v>97.961550297357249</v>
      </c>
    </row>
    <row r="18" spans="6:11" x14ac:dyDescent="0.2">
      <c r="F18">
        <v>0.34184999999999999</v>
      </c>
      <c r="G18" s="1">
        <v>1.7343</v>
      </c>
      <c r="I18">
        <f t="shared" si="2"/>
        <v>1.6822999999999999</v>
      </c>
      <c r="J18">
        <f t="shared" si="0"/>
        <v>2.0782605795978601</v>
      </c>
      <c r="K18">
        <f t="shared" si="1"/>
        <v>97.921739420402133</v>
      </c>
    </row>
    <row r="19" spans="6:11" x14ac:dyDescent="0.2">
      <c r="F19">
        <v>0.37796666666666667</v>
      </c>
      <c r="G19" s="1">
        <v>1.7272000000000001</v>
      </c>
      <c r="I19">
        <f t="shared" si="2"/>
        <v>1.6752</v>
      </c>
      <c r="J19">
        <f t="shared" si="0"/>
        <v>2.1125159662408528</v>
      </c>
      <c r="K19">
        <f t="shared" si="1"/>
        <v>97.887484033759151</v>
      </c>
    </row>
    <row r="20" spans="6:11" x14ac:dyDescent="0.2">
      <c r="F20">
        <v>0.41415000000000002</v>
      </c>
      <c r="G20" s="1">
        <v>1.7199</v>
      </c>
      <c r="I20">
        <f t="shared" si="2"/>
        <v>1.6678999999999999</v>
      </c>
      <c r="J20">
        <f t="shared" si="0"/>
        <v>2.1483250873159974</v>
      </c>
      <c r="K20">
        <f t="shared" si="1"/>
        <v>97.851674912684004</v>
      </c>
    </row>
    <row r="21" spans="6:11" x14ac:dyDescent="0.2">
      <c r="F21">
        <v>0.45043333333333335</v>
      </c>
      <c r="G21" s="1">
        <v>1.7121</v>
      </c>
      <c r="I21">
        <f t="shared" si="2"/>
        <v>1.6600999999999999</v>
      </c>
      <c r="J21">
        <f t="shared" si="0"/>
        <v>2.187257931211315</v>
      </c>
      <c r="K21">
        <f t="shared" si="1"/>
        <v>97.81274206878868</v>
      </c>
    </row>
    <row r="22" spans="6:11" x14ac:dyDescent="0.2">
      <c r="F22">
        <v>0.48646666666666666</v>
      </c>
      <c r="G22" s="1">
        <v>1.7065999999999999</v>
      </c>
      <c r="I22">
        <f t="shared" si="2"/>
        <v>1.6545999999999998</v>
      </c>
      <c r="J22">
        <f t="shared" si="0"/>
        <v>2.2151339841371946</v>
      </c>
      <c r="K22">
        <f t="shared" si="1"/>
        <v>97.784866015862804</v>
      </c>
    </row>
    <row r="23" spans="6:11" x14ac:dyDescent="0.2">
      <c r="F23">
        <v>0.52263333333333339</v>
      </c>
      <c r="G23" s="1">
        <v>1.6978</v>
      </c>
      <c r="I23">
        <f t="shared" si="2"/>
        <v>1.6457999999999999</v>
      </c>
      <c r="J23">
        <f t="shared" si="0"/>
        <v>2.2604765184683426</v>
      </c>
      <c r="K23">
        <f t="shared" si="1"/>
        <v>97.739523481531663</v>
      </c>
    </row>
    <row r="24" spans="6:11" x14ac:dyDescent="0.2">
      <c r="F24">
        <v>0.5588333333333334</v>
      </c>
      <c r="G24" s="1">
        <v>1.6907000000000001</v>
      </c>
      <c r="I24">
        <f t="shared" si="2"/>
        <v>1.6387</v>
      </c>
      <c r="J24">
        <f t="shared" si="0"/>
        <v>2.2977353193606365</v>
      </c>
      <c r="K24">
        <f t="shared" si="1"/>
        <v>97.70226468063936</v>
      </c>
    </row>
    <row r="25" spans="6:11" x14ac:dyDescent="0.2">
      <c r="F25">
        <v>0.5950333333333333</v>
      </c>
      <c r="G25" s="1">
        <v>1.6818</v>
      </c>
      <c r="I25">
        <f t="shared" si="2"/>
        <v>1.6297999999999999</v>
      </c>
      <c r="J25">
        <f t="shared" si="0"/>
        <v>2.3453086212002763</v>
      </c>
      <c r="K25">
        <f t="shared" si="1"/>
        <v>97.654691378799725</v>
      </c>
    </row>
    <row r="26" spans="6:11" x14ac:dyDescent="0.2">
      <c r="F26">
        <v>0.63126666666666664</v>
      </c>
      <c r="G26" s="1">
        <v>1.675</v>
      </c>
      <c r="I26">
        <f t="shared" si="2"/>
        <v>1.623</v>
      </c>
      <c r="J26">
        <f t="shared" si="0"/>
        <v>2.3823194693586904</v>
      </c>
      <c r="K26">
        <f t="shared" si="1"/>
        <v>97.617680530641309</v>
      </c>
    </row>
    <row r="27" spans="6:11" x14ac:dyDescent="0.2">
      <c r="F27">
        <v>0.66748333333333332</v>
      </c>
      <c r="G27" s="1">
        <v>1.6668000000000001</v>
      </c>
      <c r="I27">
        <f t="shared" si="2"/>
        <v>1.6148</v>
      </c>
      <c r="J27">
        <f t="shared" si="0"/>
        <v>2.4277278476809978</v>
      </c>
      <c r="K27">
        <f t="shared" si="1"/>
        <v>97.572272152319002</v>
      </c>
    </row>
    <row r="28" spans="6:11" x14ac:dyDescent="0.2">
      <c r="F28">
        <v>0.70356666666666667</v>
      </c>
      <c r="G28" s="1">
        <v>1.6615</v>
      </c>
      <c r="I28">
        <f t="shared" si="2"/>
        <v>1.6094999999999999</v>
      </c>
      <c r="J28">
        <f t="shared" si="0"/>
        <v>2.4575366312150471</v>
      </c>
      <c r="K28">
        <f t="shared" si="1"/>
        <v>97.542463368784951</v>
      </c>
    </row>
    <row r="29" spans="6:11" x14ac:dyDescent="0.2">
      <c r="F29">
        <v>0.73963333333333336</v>
      </c>
      <c r="G29" s="1">
        <v>1.6529</v>
      </c>
      <c r="I29">
        <f t="shared" si="2"/>
        <v>1.6009</v>
      </c>
      <c r="J29">
        <f t="shared" si="0"/>
        <v>2.5066863724536375</v>
      </c>
      <c r="K29">
        <f t="shared" si="1"/>
        <v>97.493313627546357</v>
      </c>
    </row>
    <row r="30" spans="6:11" x14ac:dyDescent="0.2">
      <c r="F30">
        <v>0.77596666666666669</v>
      </c>
      <c r="G30" s="1">
        <v>1.6440999999999999</v>
      </c>
      <c r="I30">
        <f t="shared" si="2"/>
        <v>1.5920999999999998</v>
      </c>
      <c r="J30">
        <f t="shared" si="0"/>
        <v>2.5579968185550159</v>
      </c>
      <c r="K30">
        <f t="shared" si="1"/>
        <v>97.442003181444989</v>
      </c>
    </row>
    <row r="31" spans="6:11" x14ac:dyDescent="0.2">
      <c r="F31">
        <v>0.81201666666666661</v>
      </c>
      <c r="G31" s="1">
        <v>1.6387</v>
      </c>
      <c r="I31">
        <f t="shared" si="2"/>
        <v>1.5867</v>
      </c>
      <c r="J31">
        <f t="shared" si="0"/>
        <v>2.5900014069479336</v>
      </c>
      <c r="K31">
        <f t="shared" si="1"/>
        <v>97.409998593052066</v>
      </c>
    </row>
    <row r="32" spans="6:11" x14ac:dyDescent="0.2">
      <c r="F32">
        <v>0.84803333333333331</v>
      </c>
      <c r="G32" s="1">
        <v>1.6295999999999999</v>
      </c>
      <c r="H32">
        <v>2</v>
      </c>
      <c r="I32">
        <f t="shared" si="2"/>
        <v>1.5775999999999999</v>
      </c>
      <c r="J32">
        <f t="shared" si="0"/>
        <v>2.644843626854362</v>
      </c>
      <c r="K32">
        <f t="shared" si="1"/>
        <v>97.355156373145633</v>
      </c>
    </row>
    <row r="33" spans="6:11" x14ac:dyDescent="0.2">
      <c r="F33">
        <v>0.88426666666666665</v>
      </c>
      <c r="G33" s="1">
        <v>1.2956000000000001</v>
      </c>
      <c r="I33">
        <f t="shared" si="2"/>
        <v>1.2436</v>
      </c>
      <c r="J33">
        <f t="shared" si="0"/>
        <v>5.706896548928059</v>
      </c>
      <c r="K33">
        <f t="shared" si="1"/>
        <v>94.293103451071943</v>
      </c>
    </row>
    <row r="34" spans="6:11" x14ac:dyDescent="0.2">
      <c r="F34">
        <v>0.92043333333333333</v>
      </c>
      <c r="G34" s="1">
        <v>1.2779</v>
      </c>
      <c r="I34">
        <f t="shared" si="2"/>
        <v>1.2259</v>
      </c>
      <c r="J34">
        <f t="shared" si="0"/>
        <v>5.9442901519769551</v>
      </c>
      <c r="K34">
        <f t="shared" si="1"/>
        <v>94.055709848023042</v>
      </c>
    </row>
    <row r="35" spans="6:11" x14ac:dyDescent="0.2">
      <c r="F35">
        <v>0.95665</v>
      </c>
      <c r="G35" s="1">
        <v>1.2547999999999999</v>
      </c>
      <c r="I35">
        <f t="shared" si="2"/>
        <v>1.2027999999999999</v>
      </c>
      <c r="J35">
        <f t="shared" si="0"/>
        <v>6.2690249747616535</v>
      </c>
      <c r="K35">
        <f t="shared" si="1"/>
        <v>93.730975025238351</v>
      </c>
    </row>
    <row r="36" spans="6:11" x14ac:dyDescent="0.2">
      <c r="F36">
        <v>0.99304999999999999</v>
      </c>
      <c r="G36" s="1">
        <v>1.2330000000000001</v>
      </c>
      <c r="I36">
        <f t="shared" si="2"/>
        <v>1.181</v>
      </c>
      <c r="J36">
        <f t="shared" si="0"/>
        <v>6.5917389524432144</v>
      </c>
      <c r="K36">
        <f t="shared" si="1"/>
        <v>93.408261047556792</v>
      </c>
    </row>
    <row r="37" spans="6:11" x14ac:dyDescent="0.2">
      <c r="F37">
        <v>1.02915</v>
      </c>
      <c r="G37" s="1">
        <v>1.2125999999999999</v>
      </c>
      <c r="I37">
        <f t="shared" si="2"/>
        <v>1.1605999999999999</v>
      </c>
      <c r="J37">
        <f t="shared" si="0"/>
        <v>6.9087583104980004</v>
      </c>
      <c r="K37">
        <f t="shared" si="1"/>
        <v>93.091241689501999</v>
      </c>
    </row>
    <row r="38" spans="6:11" x14ac:dyDescent="0.2">
      <c r="F38">
        <v>1.0666666666666667</v>
      </c>
      <c r="G38" s="1">
        <v>1.1942999999999999</v>
      </c>
      <c r="I38">
        <f t="shared" si="2"/>
        <v>1.1422999999999999</v>
      </c>
      <c r="J38">
        <f t="shared" si="0"/>
        <v>7.2060952778941498</v>
      </c>
      <c r="K38">
        <f t="shared" si="1"/>
        <v>92.79390472210585</v>
      </c>
    </row>
    <row r="39" spans="6:11" x14ac:dyDescent="0.2">
      <c r="F39">
        <v>1.1139666666666665</v>
      </c>
      <c r="G39" s="1">
        <v>1.179</v>
      </c>
      <c r="I39">
        <f t="shared" si="2"/>
        <v>1.127</v>
      </c>
      <c r="J39">
        <f t="shared" si="0"/>
        <v>7.4644875841006648</v>
      </c>
      <c r="K39">
        <f t="shared" si="1"/>
        <v>92.535512415899333</v>
      </c>
    </row>
    <row r="40" spans="6:11" x14ac:dyDescent="0.2">
      <c r="F40">
        <v>1.1500833333333333</v>
      </c>
      <c r="G40" s="1">
        <v>1.1641999999999999</v>
      </c>
      <c r="I40">
        <f t="shared" si="2"/>
        <v>1.1121999999999999</v>
      </c>
      <c r="J40">
        <f t="shared" si="0"/>
        <v>7.7232483445722417</v>
      </c>
      <c r="K40">
        <f t="shared" si="1"/>
        <v>92.276751655427759</v>
      </c>
    </row>
    <row r="41" spans="6:11" x14ac:dyDescent="0.2">
      <c r="F41">
        <v>1.1861166666666667</v>
      </c>
      <c r="G41" s="1">
        <v>1.1457999999999999</v>
      </c>
      <c r="I41">
        <f t="shared" si="2"/>
        <v>1.0937999999999999</v>
      </c>
      <c r="J41">
        <f t="shared" si="0"/>
        <v>8.0574941709145165</v>
      </c>
      <c r="K41">
        <f t="shared" si="1"/>
        <v>91.942505829085491</v>
      </c>
    </row>
    <row r="42" spans="6:11" x14ac:dyDescent="0.2">
      <c r="F42">
        <v>1.2223499999999998</v>
      </c>
      <c r="G42" s="1">
        <v>1.1358999999999999</v>
      </c>
      <c r="I42">
        <f t="shared" si="2"/>
        <v>1.0838999999999999</v>
      </c>
      <c r="J42">
        <f t="shared" si="0"/>
        <v>8.2432790167598089</v>
      </c>
      <c r="K42">
        <f t="shared" si="1"/>
        <v>91.756720983240186</v>
      </c>
    </row>
    <row r="43" spans="6:11" x14ac:dyDescent="0.2">
      <c r="F43">
        <v>1.2586166666666665</v>
      </c>
      <c r="G43" s="1">
        <v>1.1087</v>
      </c>
      <c r="I43">
        <f t="shared" si="2"/>
        <v>1.0567</v>
      </c>
      <c r="J43">
        <f t="shared" si="0"/>
        <v>8.776068411366202</v>
      </c>
      <c r="K43">
        <f t="shared" si="1"/>
        <v>91.223931588633803</v>
      </c>
    </row>
    <row r="44" spans="6:11" x14ac:dyDescent="0.2">
      <c r="F44">
        <v>1.2947833333333334</v>
      </c>
      <c r="G44" s="1">
        <v>1.0960000000000001</v>
      </c>
      <c r="I44">
        <f t="shared" si="2"/>
        <v>1.044</v>
      </c>
      <c r="J44">
        <f t="shared" si="0"/>
        <v>9.0364947372230144</v>
      </c>
      <c r="K44">
        <f t="shared" si="1"/>
        <v>90.963505262776991</v>
      </c>
    </row>
    <row r="45" spans="6:11" x14ac:dyDescent="0.2">
      <c r="F45">
        <v>1.3311166666666667</v>
      </c>
      <c r="G45" s="1">
        <v>1.0771999999999999</v>
      </c>
      <c r="I45">
        <f t="shared" si="2"/>
        <v>1.0251999999999999</v>
      </c>
      <c r="J45">
        <f t="shared" si="0"/>
        <v>9.4362622027672707</v>
      </c>
      <c r="K45">
        <f t="shared" si="1"/>
        <v>90.563737797232733</v>
      </c>
    </row>
    <row r="46" spans="6:11" x14ac:dyDescent="0.2">
      <c r="F46">
        <v>1.3672166666666667</v>
      </c>
      <c r="G46" s="1">
        <v>1.0610999999999999</v>
      </c>
      <c r="I46">
        <f t="shared" si="2"/>
        <v>1.0090999999999999</v>
      </c>
      <c r="J46">
        <f t="shared" si="0"/>
        <v>9.7926447546857318</v>
      </c>
      <c r="K46">
        <f t="shared" si="1"/>
        <v>90.207355245314261</v>
      </c>
    </row>
    <row r="47" spans="6:11" x14ac:dyDescent="0.2">
      <c r="F47">
        <v>1.4032833333333334</v>
      </c>
      <c r="G47" s="1">
        <v>1.0482</v>
      </c>
      <c r="I47">
        <f t="shared" si="2"/>
        <v>0.99619999999999997</v>
      </c>
      <c r="J47">
        <f t="shared" si="0"/>
        <v>10.087882149492696</v>
      </c>
      <c r="K47">
        <f t="shared" si="1"/>
        <v>89.9121178505073</v>
      </c>
    </row>
    <row r="48" spans="6:11" x14ac:dyDescent="0.2">
      <c r="F48">
        <v>1.4393333333333334</v>
      </c>
      <c r="G48" s="1">
        <v>1.0229999999999999</v>
      </c>
      <c r="I48">
        <f t="shared" si="2"/>
        <v>0.97099999999999986</v>
      </c>
      <c r="J48">
        <f t="shared" si="0"/>
        <v>10.690548792226584</v>
      </c>
      <c r="K48">
        <f t="shared" si="1"/>
        <v>89.309451207773421</v>
      </c>
    </row>
    <row r="49" spans="6:11" x14ac:dyDescent="0.2">
      <c r="F49">
        <v>1.4754333333333334</v>
      </c>
      <c r="G49" s="1">
        <v>1.0095000000000001</v>
      </c>
      <c r="I49">
        <f t="shared" si="2"/>
        <v>0.95750000000000002</v>
      </c>
      <c r="J49">
        <f t="shared" si="0"/>
        <v>11.028082338495523</v>
      </c>
      <c r="K49">
        <f t="shared" si="1"/>
        <v>88.971917661504477</v>
      </c>
    </row>
    <row r="50" spans="6:11" x14ac:dyDescent="0.2">
      <c r="F50">
        <v>1.5115833333333333</v>
      </c>
      <c r="G50" s="1">
        <v>0.99690000000000001</v>
      </c>
      <c r="I50">
        <f t="shared" si="2"/>
        <v>0.94489999999999996</v>
      </c>
      <c r="J50">
        <f t="shared" si="0"/>
        <v>11.352721916616387</v>
      </c>
      <c r="K50">
        <f t="shared" si="1"/>
        <v>88.647278083383611</v>
      </c>
    </row>
    <row r="51" spans="6:11" x14ac:dyDescent="0.2">
      <c r="F51">
        <v>1.5479166666666666</v>
      </c>
      <c r="G51" s="1">
        <v>0.97409999999999997</v>
      </c>
      <c r="I51">
        <f t="shared" si="2"/>
        <v>0.92209999999999992</v>
      </c>
      <c r="J51">
        <f t="shared" si="0"/>
        <v>11.964650033390337</v>
      </c>
      <c r="K51">
        <f t="shared" si="1"/>
        <v>88.035349966609658</v>
      </c>
    </row>
    <row r="52" spans="6:11" x14ac:dyDescent="0.2">
      <c r="F52">
        <v>1.5840500000000002</v>
      </c>
      <c r="G52" s="1">
        <v>0.96140000000000003</v>
      </c>
      <c r="I52">
        <f t="shared" si="2"/>
        <v>0.90939999999999999</v>
      </c>
      <c r="J52">
        <f t="shared" si="0"/>
        <v>12.319696245692302</v>
      </c>
      <c r="K52">
        <f t="shared" si="1"/>
        <v>87.680303754307701</v>
      </c>
    </row>
    <row r="53" spans="6:11" x14ac:dyDescent="0.2">
      <c r="F53">
        <v>1.6201333333333332</v>
      </c>
      <c r="G53" s="1">
        <v>0.94540000000000002</v>
      </c>
      <c r="I53">
        <f t="shared" si="2"/>
        <v>0.89339999999999997</v>
      </c>
      <c r="J53">
        <f t="shared" si="0"/>
        <v>12.782034929152253</v>
      </c>
      <c r="K53">
        <f t="shared" si="1"/>
        <v>87.217965070847754</v>
      </c>
    </row>
    <row r="54" spans="6:11" x14ac:dyDescent="0.2">
      <c r="F54">
        <v>1.6561666666666668</v>
      </c>
      <c r="G54" s="1">
        <v>0.93079999999999996</v>
      </c>
      <c r="I54">
        <f t="shared" si="2"/>
        <v>0.87879999999999991</v>
      </c>
      <c r="J54">
        <f t="shared" si="0"/>
        <v>13.219042534417252</v>
      </c>
      <c r="K54">
        <f t="shared" si="1"/>
        <v>86.780957465582745</v>
      </c>
    </row>
    <row r="55" spans="6:11" x14ac:dyDescent="0.2">
      <c r="F55">
        <v>1.6923333333333332</v>
      </c>
      <c r="G55" s="1">
        <v>0.90690000000000004</v>
      </c>
      <c r="I55">
        <f t="shared" si="2"/>
        <v>0.85489999999999999</v>
      </c>
      <c r="J55">
        <f t="shared" si="0"/>
        <v>13.966899237730427</v>
      </c>
      <c r="K55">
        <f t="shared" si="1"/>
        <v>86.033100762269569</v>
      </c>
    </row>
    <row r="56" spans="6:11" x14ac:dyDescent="0.2">
      <c r="F56">
        <v>1.7286833333333333</v>
      </c>
      <c r="G56" s="1">
        <v>0.89900000000000002</v>
      </c>
      <c r="I56">
        <f t="shared" si="2"/>
        <v>0.84699999999999998</v>
      </c>
      <c r="J56">
        <f t="shared" si="0"/>
        <v>14.223287871228203</v>
      </c>
      <c r="K56">
        <f t="shared" si="1"/>
        <v>85.776712128771791</v>
      </c>
    </row>
    <row r="57" spans="6:11" x14ac:dyDescent="0.2">
      <c r="F57">
        <v>1.7648166666666669</v>
      </c>
      <c r="G57" s="1">
        <v>0.87919999999999998</v>
      </c>
      <c r="I57">
        <f t="shared" si="2"/>
        <v>0.82719999999999994</v>
      </c>
      <c r="J57">
        <f t="shared" si="0"/>
        <v>14.88675359492365</v>
      </c>
      <c r="K57">
        <f t="shared" si="1"/>
        <v>85.113246405076353</v>
      </c>
    </row>
    <row r="58" spans="6:11" x14ac:dyDescent="0.2">
      <c r="F58">
        <v>1.8008666666666666</v>
      </c>
      <c r="G58" s="1">
        <v>0.86160000000000003</v>
      </c>
      <c r="I58">
        <f t="shared" si="2"/>
        <v>0.80959999999999999</v>
      </c>
      <c r="J58">
        <f t="shared" si="0"/>
        <v>15.50243788871042</v>
      </c>
      <c r="K58">
        <f t="shared" si="1"/>
        <v>84.497562111289582</v>
      </c>
    </row>
    <row r="59" spans="6:11" x14ac:dyDescent="0.2">
      <c r="F59">
        <v>1.8369666666666666</v>
      </c>
      <c r="G59" s="1">
        <v>0.83589999999999998</v>
      </c>
      <c r="I59">
        <f t="shared" si="2"/>
        <v>0.78389999999999993</v>
      </c>
      <c r="J59">
        <f t="shared" si="0"/>
        <v>16.447503973914564</v>
      </c>
      <c r="K59">
        <f t="shared" si="1"/>
        <v>83.552496026085436</v>
      </c>
    </row>
    <row r="60" spans="6:11" x14ac:dyDescent="0.2">
      <c r="F60">
        <v>1.8730166666666668</v>
      </c>
      <c r="G60" s="1">
        <v>0.81659999999999999</v>
      </c>
      <c r="I60">
        <f t="shared" si="2"/>
        <v>0.76459999999999995</v>
      </c>
      <c r="J60">
        <f t="shared" si="0"/>
        <v>17.194913681327236</v>
      </c>
      <c r="K60">
        <f t="shared" si="1"/>
        <v>82.805086318672764</v>
      </c>
    </row>
    <row r="61" spans="6:11" x14ac:dyDescent="0.2">
      <c r="F61">
        <v>1.9091833333333335</v>
      </c>
      <c r="G61" s="1">
        <v>0.80159999999999998</v>
      </c>
      <c r="I61">
        <f t="shared" si="2"/>
        <v>0.74959999999999993</v>
      </c>
      <c r="J61">
        <f t="shared" si="0"/>
        <v>17.799180203953362</v>
      </c>
      <c r="K61">
        <f t="shared" si="1"/>
        <v>82.20081979604663</v>
      </c>
    </row>
    <row r="62" spans="6:11" x14ac:dyDescent="0.2">
      <c r="F62">
        <v>1.9452166666666666</v>
      </c>
      <c r="G62" s="1">
        <v>0.78659999999999997</v>
      </c>
      <c r="I62">
        <f t="shared" si="2"/>
        <v>0.73459999999999992</v>
      </c>
      <c r="J62">
        <f t="shared" si="0"/>
        <v>18.424681961436374</v>
      </c>
      <c r="K62">
        <f t="shared" si="1"/>
        <v>81.575318038563623</v>
      </c>
    </row>
    <row r="63" spans="6:11" x14ac:dyDescent="0.2">
      <c r="F63">
        <v>1.98125</v>
      </c>
      <c r="G63" s="1">
        <v>0.76559999999999995</v>
      </c>
      <c r="I63">
        <f t="shared" si="2"/>
        <v>0.7135999999999999</v>
      </c>
      <c r="J63">
        <f t="shared" si="0"/>
        <v>19.337485452952556</v>
      </c>
      <c r="K63">
        <f t="shared" si="1"/>
        <v>80.662514547047437</v>
      </c>
    </row>
    <row r="64" spans="6:11" x14ac:dyDescent="0.2">
      <c r="F64">
        <v>2.0172666666666665</v>
      </c>
      <c r="G64" s="1">
        <v>0.74860000000000004</v>
      </c>
      <c r="I64">
        <f t="shared" si="2"/>
        <v>0.6966</v>
      </c>
      <c r="J64">
        <f t="shared" si="0"/>
        <v>20.109441078951441</v>
      </c>
      <c r="K64">
        <f t="shared" si="1"/>
        <v>79.890558921048552</v>
      </c>
    </row>
    <row r="65" spans="6:11" x14ac:dyDescent="0.2">
      <c r="F65">
        <v>2.0533833333333336</v>
      </c>
      <c r="G65" s="1">
        <v>0.73619999999999997</v>
      </c>
      <c r="I65">
        <f t="shared" si="2"/>
        <v>0.68419999999999992</v>
      </c>
      <c r="J65">
        <f t="shared" si="0"/>
        <v>20.691882329488973</v>
      </c>
      <c r="K65">
        <f t="shared" si="1"/>
        <v>79.308117670511024</v>
      </c>
    </row>
    <row r="66" spans="6:11" x14ac:dyDescent="0.2">
      <c r="F66">
        <v>2.0895833333333331</v>
      </c>
      <c r="G66" s="1">
        <v>0.72660000000000002</v>
      </c>
      <c r="I66">
        <f t="shared" si="2"/>
        <v>0.67459999999999998</v>
      </c>
      <c r="J66">
        <f t="shared" si="0"/>
        <v>21.154365318951459</v>
      </c>
      <c r="K66">
        <f t="shared" si="1"/>
        <v>78.845634681048537</v>
      </c>
    </row>
    <row r="67" spans="6:11" x14ac:dyDescent="0.2">
      <c r="F67">
        <v>2.12575</v>
      </c>
      <c r="G67" s="1">
        <v>0.70309999999999995</v>
      </c>
      <c r="I67">
        <f t="shared" si="2"/>
        <v>0.6510999999999999</v>
      </c>
      <c r="J67">
        <f t="shared" si="0"/>
        <v>22.330579830264078</v>
      </c>
      <c r="K67">
        <f t="shared" si="1"/>
        <v>77.669420169735929</v>
      </c>
    </row>
    <row r="68" spans="6:11" x14ac:dyDescent="0.2">
      <c r="F68">
        <v>2.1618333333333331</v>
      </c>
      <c r="G68" s="1">
        <v>0.69840000000000002</v>
      </c>
      <c r="I68">
        <f t="shared" si="2"/>
        <v>0.64639999999999997</v>
      </c>
      <c r="J68">
        <f t="shared" si="0"/>
        <v>22.573557110214484</v>
      </c>
      <c r="K68">
        <f t="shared" si="1"/>
        <v>77.42644288978552</v>
      </c>
    </row>
    <row r="69" spans="6:11" x14ac:dyDescent="0.2">
      <c r="F69">
        <v>2.1979333333333333</v>
      </c>
      <c r="G69" s="1">
        <v>0.68479999999999996</v>
      </c>
      <c r="I69">
        <f t="shared" si="2"/>
        <v>0.63279999999999992</v>
      </c>
      <c r="J69">
        <f t="shared" si="0"/>
        <v>23.291636302139665</v>
      </c>
      <c r="K69">
        <f t="shared" si="1"/>
        <v>76.708363697860335</v>
      </c>
    </row>
    <row r="70" spans="6:11" x14ac:dyDescent="0.2">
      <c r="F70">
        <v>2.2340833333333334</v>
      </c>
      <c r="G70" s="1">
        <v>0.66300000000000003</v>
      </c>
      <c r="I70">
        <f t="shared" si="2"/>
        <v>0.61099999999999999</v>
      </c>
      <c r="J70">
        <f t="shared" si="0"/>
        <v>24.490632418447461</v>
      </c>
      <c r="K70">
        <f t="shared" si="1"/>
        <v>75.509367581552539</v>
      </c>
    </row>
    <row r="71" spans="6:11" x14ac:dyDescent="0.2">
      <c r="F71">
        <v>2.270083333333333</v>
      </c>
      <c r="G71" s="1">
        <v>0.64270000000000005</v>
      </c>
      <c r="I71">
        <f t="shared" si="2"/>
        <v>0.5907</v>
      </c>
      <c r="J71">
        <f t="shared" si="0"/>
        <v>25.662561313212258</v>
      </c>
      <c r="K71">
        <f t="shared" si="1"/>
        <v>74.337438686787749</v>
      </c>
    </row>
    <row r="72" spans="6:11" x14ac:dyDescent="0.2">
      <c r="F72">
        <v>2.3063666666666669</v>
      </c>
      <c r="G72" s="1">
        <v>0.61750000000000005</v>
      </c>
      <c r="I72">
        <f t="shared" si="2"/>
        <v>0.5655</v>
      </c>
      <c r="J72">
        <f t="shared" si="0"/>
        <v>27.195684860989218</v>
      </c>
      <c r="K72">
        <f t="shared" si="1"/>
        <v>72.804315139010782</v>
      </c>
    </row>
    <row r="73" spans="6:11" x14ac:dyDescent="0.2">
      <c r="F73">
        <v>2.3424666666666667</v>
      </c>
      <c r="G73" s="1">
        <v>0.59899999999999998</v>
      </c>
      <c r="I73">
        <f t="shared" si="2"/>
        <v>0.54699999999999993</v>
      </c>
      <c r="J73">
        <f t="shared" si="0"/>
        <v>28.379190284415582</v>
      </c>
      <c r="K73">
        <f t="shared" si="1"/>
        <v>71.620809715584414</v>
      </c>
    </row>
    <row r="74" spans="6:11" x14ac:dyDescent="0.2">
      <c r="F74">
        <v>2.3788666666666667</v>
      </c>
      <c r="G74" s="1">
        <v>0.5796</v>
      </c>
      <c r="I74">
        <f t="shared" si="2"/>
        <v>0.52759999999999996</v>
      </c>
      <c r="J74">
        <f t="shared" ref="J74:J137" si="3">10^(2-I74)</f>
        <v>29.675633580735294</v>
      </c>
      <c r="K74">
        <f t="shared" ref="K74:K137" si="4">100-J74</f>
        <v>70.324366419264706</v>
      </c>
    </row>
    <row r="75" spans="6:11" x14ac:dyDescent="0.2">
      <c r="F75">
        <v>2.4151166666666666</v>
      </c>
      <c r="G75" s="1">
        <v>0.56899999999999995</v>
      </c>
      <c r="I75">
        <f t="shared" ref="I75:I138" si="5">G75-0.052</f>
        <v>0.5169999999999999</v>
      </c>
      <c r="J75">
        <f t="shared" si="3"/>
        <v>30.408850256762804</v>
      </c>
      <c r="K75">
        <f t="shared" si="4"/>
        <v>69.591149743237196</v>
      </c>
    </row>
    <row r="76" spans="6:11" x14ac:dyDescent="0.2">
      <c r="F76">
        <v>2.4511666666666665</v>
      </c>
      <c r="G76" s="1">
        <v>0.55000000000000004</v>
      </c>
      <c r="I76">
        <f t="shared" si="5"/>
        <v>0.49800000000000005</v>
      </c>
      <c r="J76">
        <f t="shared" si="3"/>
        <v>31.76874070649772</v>
      </c>
      <c r="K76">
        <f t="shared" si="4"/>
        <v>68.231259293502276</v>
      </c>
    </row>
    <row r="77" spans="6:11" x14ac:dyDescent="0.2">
      <c r="F77">
        <v>2.4872833333333331</v>
      </c>
      <c r="G77" s="1">
        <v>0.53259999999999996</v>
      </c>
      <c r="I77">
        <f t="shared" si="5"/>
        <v>0.48059999999999997</v>
      </c>
      <c r="J77">
        <f t="shared" si="3"/>
        <v>33.067396279884534</v>
      </c>
      <c r="K77">
        <f t="shared" si="4"/>
        <v>66.932603720115466</v>
      </c>
    </row>
    <row r="78" spans="6:11" x14ac:dyDescent="0.2">
      <c r="F78">
        <v>2.5233333333333334</v>
      </c>
      <c r="G78" s="1">
        <v>0.51719999999999999</v>
      </c>
      <c r="I78">
        <f t="shared" si="5"/>
        <v>0.4652</v>
      </c>
      <c r="J78">
        <f t="shared" si="3"/>
        <v>34.260997248813723</v>
      </c>
      <c r="K78">
        <f t="shared" si="4"/>
        <v>65.739002751186277</v>
      </c>
    </row>
    <row r="79" spans="6:11" x14ac:dyDescent="0.2">
      <c r="F79">
        <v>2.5593999999999997</v>
      </c>
      <c r="G79" s="1">
        <v>0.50619999999999998</v>
      </c>
      <c r="I79">
        <f t="shared" si="5"/>
        <v>0.45419999999999999</v>
      </c>
      <c r="J79">
        <f t="shared" si="3"/>
        <v>35.139857823539977</v>
      </c>
      <c r="K79">
        <f t="shared" si="4"/>
        <v>64.860142176460016</v>
      </c>
    </row>
    <row r="80" spans="6:11" x14ac:dyDescent="0.2">
      <c r="F80">
        <v>2.5957666666666666</v>
      </c>
      <c r="G80" s="1">
        <v>0.49230000000000002</v>
      </c>
      <c r="I80">
        <f t="shared" si="5"/>
        <v>0.44030000000000002</v>
      </c>
      <c r="J80">
        <f t="shared" si="3"/>
        <v>36.282733594033488</v>
      </c>
      <c r="K80">
        <f t="shared" si="4"/>
        <v>63.717266405966512</v>
      </c>
    </row>
    <row r="81" spans="6:11" x14ac:dyDescent="0.2">
      <c r="F81">
        <v>2.6318000000000001</v>
      </c>
      <c r="G81" s="1">
        <v>0.47799999999999998</v>
      </c>
      <c r="I81">
        <f t="shared" si="5"/>
        <v>0.42599999999999999</v>
      </c>
      <c r="J81">
        <f t="shared" si="3"/>
        <v>37.497300224548376</v>
      </c>
      <c r="K81">
        <f t="shared" si="4"/>
        <v>62.502699775451624</v>
      </c>
    </row>
    <row r="82" spans="6:11" x14ac:dyDescent="0.2">
      <c r="F82">
        <v>2.6679666666666666</v>
      </c>
      <c r="G82" s="1">
        <v>0.46760000000000002</v>
      </c>
      <c r="I82">
        <f t="shared" si="5"/>
        <v>0.41560000000000002</v>
      </c>
      <c r="J82">
        <f t="shared" si="3"/>
        <v>38.406081572581186</v>
      </c>
      <c r="K82">
        <f t="shared" si="4"/>
        <v>61.593918427418814</v>
      </c>
    </row>
    <row r="83" spans="6:11" x14ac:dyDescent="0.2">
      <c r="F83">
        <v>2.7040833333333336</v>
      </c>
      <c r="G83" s="1">
        <v>0.44469999999999998</v>
      </c>
      <c r="I83">
        <f t="shared" si="5"/>
        <v>0.39269999999999999</v>
      </c>
      <c r="J83">
        <f t="shared" si="3"/>
        <v>40.485545937074164</v>
      </c>
      <c r="K83">
        <f t="shared" si="4"/>
        <v>59.514454062925836</v>
      </c>
    </row>
    <row r="84" spans="6:11" x14ac:dyDescent="0.2">
      <c r="F84">
        <v>2.7401833333333334</v>
      </c>
      <c r="G84" s="1">
        <v>0.43259999999999998</v>
      </c>
      <c r="I84">
        <f t="shared" si="5"/>
        <v>0.38059999999999999</v>
      </c>
      <c r="J84">
        <f t="shared" si="3"/>
        <v>41.629385478614523</v>
      </c>
      <c r="K84">
        <f t="shared" si="4"/>
        <v>58.370614521385477</v>
      </c>
    </row>
    <row r="85" spans="6:11" x14ac:dyDescent="0.2">
      <c r="F85">
        <v>2.7763</v>
      </c>
      <c r="G85" s="1">
        <v>0.42009999999999997</v>
      </c>
      <c r="I85">
        <f t="shared" si="5"/>
        <v>0.36809999999999998</v>
      </c>
      <c r="J85">
        <f t="shared" si="3"/>
        <v>42.844985481370138</v>
      </c>
      <c r="K85">
        <f t="shared" si="4"/>
        <v>57.155014518629862</v>
      </c>
    </row>
    <row r="86" spans="6:11" x14ac:dyDescent="0.2">
      <c r="F86">
        <v>2.8123999999999998</v>
      </c>
      <c r="G86" s="1">
        <v>0.40010000000000001</v>
      </c>
      <c r="I86">
        <f t="shared" si="5"/>
        <v>0.34810000000000002</v>
      </c>
      <c r="J86">
        <f t="shared" si="3"/>
        <v>44.864207438368993</v>
      </c>
      <c r="K86">
        <f t="shared" si="4"/>
        <v>55.135792561631007</v>
      </c>
    </row>
    <row r="87" spans="6:11" x14ac:dyDescent="0.2">
      <c r="F87">
        <v>2.8486333333333334</v>
      </c>
      <c r="G87" s="1">
        <v>0.38519999999999999</v>
      </c>
      <c r="I87">
        <f t="shared" si="5"/>
        <v>0.3332</v>
      </c>
      <c r="J87">
        <f t="shared" si="3"/>
        <v>46.430140728180341</v>
      </c>
      <c r="K87">
        <f t="shared" si="4"/>
        <v>53.569859271819659</v>
      </c>
    </row>
    <row r="88" spans="6:11" x14ac:dyDescent="0.2">
      <c r="F88">
        <v>2.884783333333333</v>
      </c>
      <c r="G88" s="1">
        <v>0.36830000000000002</v>
      </c>
      <c r="I88">
        <f t="shared" si="5"/>
        <v>0.31630000000000003</v>
      </c>
      <c r="J88">
        <f t="shared" si="3"/>
        <v>48.272523206503976</v>
      </c>
      <c r="K88">
        <f t="shared" si="4"/>
        <v>51.727476793496024</v>
      </c>
    </row>
    <row r="89" spans="6:11" x14ac:dyDescent="0.2">
      <c r="F89">
        <v>2.9210666666666669</v>
      </c>
      <c r="G89" s="1">
        <v>0.35270000000000001</v>
      </c>
      <c r="I89">
        <f t="shared" si="5"/>
        <v>0.30070000000000002</v>
      </c>
      <c r="J89">
        <f t="shared" si="3"/>
        <v>50.038006592526671</v>
      </c>
      <c r="K89">
        <f t="shared" si="4"/>
        <v>49.961993407473329</v>
      </c>
    </row>
    <row r="90" spans="6:11" x14ac:dyDescent="0.2">
      <c r="F90">
        <v>2.9573333333333331</v>
      </c>
      <c r="G90" s="1">
        <v>0.33789999999999998</v>
      </c>
      <c r="I90">
        <f t="shared" si="5"/>
        <v>0.28589999999999999</v>
      </c>
      <c r="J90">
        <f t="shared" si="3"/>
        <v>51.772602905064261</v>
      </c>
      <c r="K90">
        <f t="shared" si="4"/>
        <v>48.227397094935739</v>
      </c>
    </row>
    <row r="91" spans="6:11" x14ac:dyDescent="0.2">
      <c r="F91">
        <v>2.9935999999999998</v>
      </c>
      <c r="G91" s="1">
        <v>0.31819999999999998</v>
      </c>
      <c r="I91">
        <f t="shared" si="5"/>
        <v>0.26619999999999999</v>
      </c>
      <c r="J91">
        <f t="shared" si="3"/>
        <v>54.175134723134697</v>
      </c>
      <c r="K91">
        <f t="shared" si="4"/>
        <v>45.824865276865303</v>
      </c>
    </row>
    <row r="92" spans="6:11" x14ac:dyDescent="0.2">
      <c r="F92">
        <v>3.0298333333333338</v>
      </c>
      <c r="G92" s="1">
        <v>0.3054</v>
      </c>
      <c r="I92">
        <f t="shared" si="5"/>
        <v>0.25340000000000001</v>
      </c>
      <c r="J92">
        <f t="shared" si="3"/>
        <v>55.795606148217672</v>
      </c>
      <c r="K92">
        <f t="shared" si="4"/>
        <v>44.204393851782328</v>
      </c>
    </row>
    <row r="93" spans="6:11" x14ac:dyDescent="0.2">
      <c r="F93">
        <v>3.0660833333333333</v>
      </c>
      <c r="G93" s="1">
        <v>0.29010000000000002</v>
      </c>
      <c r="I93">
        <f t="shared" si="5"/>
        <v>0.23810000000000003</v>
      </c>
      <c r="J93">
        <f t="shared" si="3"/>
        <v>57.796295119546642</v>
      </c>
      <c r="K93">
        <f t="shared" si="4"/>
        <v>42.203704880453358</v>
      </c>
    </row>
    <row r="94" spans="6:11" x14ac:dyDescent="0.2">
      <c r="F94">
        <v>3.1023500000000004</v>
      </c>
      <c r="G94" s="1">
        <v>0.27689999999999998</v>
      </c>
      <c r="I94">
        <f t="shared" si="5"/>
        <v>0.22489999999999999</v>
      </c>
      <c r="J94">
        <f t="shared" si="3"/>
        <v>59.579931559813808</v>
      </c>
      <c r="K94">
        <f t="shared" si="4"/>
        <v>40.420068440186192</v>
      </c>
    </row>
    <row r="95" spans="6:11" x14ac:dyDescent="0.2">
      <c r="F95">
        <v>3.1384666666666665</v>
      </c>
      <c r="G95" s="1">
        <v>0.26119999999999999</v>
      </c>
      <c r="I95">
        <f t="shared" si="5"/>
        <v>0.2092</v>
      </c>
      <c r="J95">
        <f t="shared" si="3"/>
        <v>61.773185859152029</v>
      </c>
      <c r="K95">
        <f t="shared" si="4"/>
        <v>38.226814140847971</v>
      </c>
    </row>
    <row r="96" spans="6:11" x14ac:dyDescent="0.2">
      <c r="F96">
        <v>3.1745333333333332</v>
      </c>
      <c r="G96" s="1">
        <v>0.24579999999999999</v>
      </c>
      <c r="I96">
        <f t="shared" si="5"/>
        <v>0.1938</v>
      </c>
      <c r="J96">
        <f t="shared" si="3"/>
        <v>64.002951210837139</v>
      </c>
      <c r="K96">
        <f t="shared" si="4"/>
        <v>35.997048789162861</v>
      </c>
    </row>
    <row r="97" spans="6:11" x14ac:dyDescent="0.2">
      <c r="F97">
        <v>3.2108333333333334</v>
      </c>
      <c r="G97" s="1">
        <v>0.23369999999999999</v>
      </c>
      <c r="I97">
        <f t="shared" si="5"/>
        <v>0.1817</v>
      </c>
      <c r="J97">
        <f t="shared" si="3"/>
        <v>65.811228823889977</v>
      </c>
      <c r="K97">
        <f t="shared" si="4"/>
        <v>34.188771176110023</v>
      </c>
    </row>
    <row r="98" spans="6:11" x14ac:dyDescent="0.2">
      <c r="F98">
        <v>3.2469833333333331</v>
      </c>
      <c r="G98" s="1">
        <v>0.21920000000000001</v>
      </c>
      <c r="I98">
        <f t="shared" si="5"/>
        <v>0.16720000000000002</v>
      </c>
      <c r="J98">
        <f t="shared" si="3"/>
        <v>68.045592499463837</v>
      </c>
      <c r="K98">
        <f t="shared" si="4"/>
        <v>31.954407500536163</v>
      </c>
    </row>
    <row r="99" spans="6:11" x14ac:dyDescent="0.2">
      <c r="F99">
        <v>3.2831166666666665</v>
      </c>
      <c r="G99" s="1">
        <v>0.2107</v>
      </c>
      <c r="I99">
        <f t="shared" si="5"/>
        <v>0.15870000000000001</v>
      </c>
      <c r="J99">
        <f t="shared" si="3"/>
        <v>69.390497307316309</v>
      </c>
      <c r="K99">
        <f t="shared" si="4"/>
        <v>30.609502692683691</v>
      </c>
    </row>
    <row r="100" spans="6:11" x14ac:dyDescent="0.2">
      <c r="F100">
        <v>3.3193999999999999</v>
      </c>
      <c r="G100" s="1">
        <v>0.19800000000000001</v>
      </c>
      <c r="I100">
        <f t="shared" si="5"/>
        <v>0.14600000000000002</v>
      </c>
      <c r="J100">
        <f t="shared" si="3"/>
        <v>71.449632607551351</v>
      </c>
      <c r="K100">
        <f t="shared" si="4"/>
        <v>28.550367392448649</v>
      </c>
    </row>
    <row r="101" spans="6:11" x14ac:dyDescent="0.2">
      <c r="F101">
        <v>3.3557166666666665</v>
      </c>
      <c r="G101" s="1">
        <v>0.18659999999999999</v>
      </c>
      <c r="I101">
        <f t="shared" si="5"/>
        <v>0.1346</v>
      </c>
      <c r="J101">
        <f t="shared" si="3"/>
        <v>73.349980040154918</v>
      </c>
      <c r="K101">
        <f t="shared" si="4"/>
        <v>26.650019959845082</v>
      </c>
    </row>
    <row r="102" spans="6:11" x14ac:dyDescent="0.2">
      <c r="F102">
        <v>3.3917666666666668</v>
      </c>
      <c r="G102" s="1">
        <v>0.17749999999999999</v>
      </c>
      <c r="I102">
        <f t="shared" si="5"/>
        <v>0.1255</v>
      </c>
      <c r="J102">
        <f t="shared" si="3"/>
        <v>74.903135851075746</v>
      </c>
      <c r="K102">
        <f t="shared" si="4"/>
        <v>25.096864148924254</v>
      </c>
    </row>
    <row r="103" spans="6:11" x14ac:dyDescent="0.2">
      <c r="F103">
        <v>3.428033333333333</v>
      </c>
      <c r="G103" s="1">
        <v>0.1686</v>
      </c>
      <c r="I103">
        <f t="shared" si="5"/>
        <v>0.11660000000000001</v>
      </c>
      <c r="J103">
        <f t="shared" si="3"/>
        <v>76.453962641504461</v>
      </c>
      <c r="K103">
        <f t="shared" si="4"/>
        <v>23.546037358495539</v>
      </c>
    </row>
    <row r="104" spans="6:11" x14ac:dyDescent="0.2">
      <c r="F104">
        <v>3.4641833333333332</v>
      </c>
      <c r="G104" s="1">
        <v>0.1583</v>
      </c>
      <c r="I104">
        <f t="shared" si="5"/>
        <v>0.10630000000000001</v>
      </c>
      <c r="J104">
        <f t="shared" si="3"/>
        <v>78.288865561301435</v>
      </c>
      <c r="K104">
        <f t="shared" si="4"/>
        <v>21.711134438698565</v>
      </c>
    </row>
    <row r="105" spans="6:11" x14ac:dyDescent="0.2">
      <c r="F105">
        <v>3.5003000000000002</v>
      </c>
      <c r="G105" s="1">
        <v>0.1497</v>
      </c>
      <c r="I105">
        <f t="shared" si="5"/>
        <v>9.7700000000000009E-2</v>
      </c>
      <c r="J105">
        <f t="shared" si="3"/>
        <v>79.854611290307446</v>
      </c>
      <c r="K105">
        <f t="shared" si="4"/>
        <v>20.145388709692554</v>
      </c>
    </row>
    <row r="106" spans="6:11" x14ac:dyDescent="0.2">
      <c r="F106">
        <v>3.5365166666666665</v>
      </c>
      <c r="G106" s="1">
        <v>0.1406</v>
      </c>
      <c r="I106">
        <f t="shared" si="5"/>
        <v>8.8600000000000012E-2</v>
      </c>
      <c r="J106">
        <f t="shared" si="3"/>
        <v>81.545500006111695</v>
      </c>
      <c r="K106">
        <f t="shared" si="4"/>
        <v>18.454499993888305</v>
      </c>
    </row>
    <row r="107" spans="6:11" x14ac:dyDescent="0.2">
      <c r="F107">
        <v>3.5726333333333335</v>
      </c>
      <c r="G107" s="1">
        <v>0.13059999999999999</v>
      </c>
      <c r="I107">
        <f t="shared" si="5"/>
        <v>7.8600000000000003E-2</v>
      </c>
      <c r="J107">
        <f t="shared" si="3"/>
        <v>83.444938708284283</v>
      </c>
      <c r="K107">
        <f t="shared" si="4"/>
        <v>16.555061291715717</v>
      </c>
    </row>
    <row r="108" spans="6:11" x14ac:dyDescent="0.2">
      <c r="F108">
        <v>3.6088333333333336</v>
      </c>
      <c r="G108" s="1">
        <v>0.1221</v>
      </c>
      <c r="I108">
        <f t="shared" si="5"/>
        <v>7.0099999999999996E-2</v>
      </c>
      <c r="J108">
        <f t="shared" si="3"/>
        <v>85.094207898799624</v>
      </c>
      <c r="K108">
        <f t="shared" si="4"/>
        <v>14.905792101200376</v>
      </c>
    </row>
    <row r="109" spans="6:11" x14ac:dyDescent="0.2">
      <c r="F109">
        <v>3.6452333333333331</v>
      </c>
      <c r="G109" s="1">
        <v>0.1144</v>
      </c>
      <c r="I109">
        <f t="shared" si="5"/>
        <v>6.2400000000000004E-2</v>
      </c>
      <c r="J109">
        <f t="shared" si="3"/>
        <v>86.6163741972304</v>
      </c>
      <c r="K109">
        <f t="shared" si="4"/>
        <v>13.3836258027696</v>
      </c>
    </row>
    <row r="110" spans="6:11" x14ac:dyDescent="0.2">
      <c r="F110">
        <v>3.6813500000000001</v>
      </c>
      <c r="G110" s="1">
        <v>0.10780000000000001</v>
      </c>
      <c r="I110">
        <f t="shared" si="5"/>
        <v>5.5800000000000009E-2</v>
      </c>
      <c r="J110">
        <f t="shared" si="3"/>
        <v>87.942741488368313</v>
      </c>
      <c r="K110">
        <f t="shared" si="4"/>
        <v>12.057258511631687</v>
      </c>
    </row>
    <row r="111" spans="6:11" x14ac:dyDescent="0.2">
      <c r="F111">
        <v>3.7176666666666667</v>
      </c>
      <c r="G111" s="1">
        <v>0.1016</v>
      </c>
      <c r="I111">
        <f t="shared" si="5"/>
        <v>4.9599999999999998E-2</v>
      </c>
      <c r="J111">
        <f t="shared" si="3"/>
        <v>89.207218872526937</v>
      </c>
      <c r="K111">
        <f t="shared" si="4"/>
        <v>10.792781127473063</v>
      </c>
    </row>
    <row r="112" spans="6:11" x14ac:dyDescent="0.2">
      <c r="F112">
        <v>3.7538333333333331</v>
      </c>
      <c r="G112" s="1">
        <v>9.5699999999999993E-2</v>
      </c>
      <c r="I112">
        <f t="shared" si="5"/>
        <v>4.3699999999999996E-2</v>
      </c>
      <c r="J112">
        <f t="shared" si="3"/>
        <v>90.427390831178329</v>
      </c>
      <c r="K112">
        <f t="shared" si="4"/>
        <v>9.5726091688216712</v>
      </c>
    </row>
    <row r="113" spans="6:11" x14ac:dyDescent="0.2">
      <c r="F113">
        <v>3.7899333333333329</v>
      </c>
      <c r="G113" s="1">
        <v>9.0700000000000003E-2</v>
      </c>
      <c r="I113">
        <f t="shared" si="5"/>
        <v>3.8700000000000005E-2</v>
      </c>
      <c r="J113">
        <f t="shared" si="3"/>
        <v>91.474490667150008</v>
      </c>
      <c r="K113">
        <f t="shared" si="4"/>
        <v>8.5255093328499925</v>
      </c>
    </row>
    <row r="114" spans="6:11" x14ac:dyDescent="0.2">
      <c r="F114">
        <v>3.8261833333333333</v>
      </c>
      <c r="G114" s="1">
        <v>8.6900000000000005E-2</v>
      </c>
      <c r="I114">
        <f t="shared" si="5"/>
        <v>3.4900000000000007E-2</v>
      </c>
      <c r="J114">
        <f t="shared" si="3"/>
        <v>92.278388153507862</v>
      </c>
      <c r="K114">
        <f t="shared" si="4"/>
        <v>7.7216118464921379</v>
      </c>
    </row>
    <row r="115" spans="6:11" x14ac:dyDescent="0.2">
      <c r="F115">
        <v>3.8624000000000001</v>
      </c>
      <c r="G115" s="1">
        <v>8.43E-2</v>
      </c>
      <c r="I115">
        <f t="shared" si="5"/>
        <v>3.2300000000000002E-2</v>
      </c>
      <c r="J115">
        <f t="shared" si="3"/>
        <v>92.832490112051445</v>
      </c>
      <c r="K115">
        <f t="shared" si="4"/>
        <v>7.1675098879485546</v>
      </c>
    </row>
    <row r="116" spans="6:11" x14ac:dyDescent="0.2">
      <c r="F116">
        <v>3.8986666666666663</v>
      </c>
      <c r="G116" s="1">
        <v>8.0500000000000002E-2</v>
      </c>
      <c r="I116">
        <f t="shared" si="5"/>
        <v>2.8500000000000004E-2</v>
      </c>
      <c r="J116">
        <f t="shared" si="3"/>
        <v>93.648321989432162</v>
      </c>
      <c r="K116">
        <f t="shared" si="4"/>
        <v>6.3516780105678379</v>
      </c>
    </row>
    <row r="117" spans="6:11" x14ac:dyDescent="0.2">
      <c r="F117">
        <v>3.9348000000000001</v>
      </c>
      <c r="G117" s="1">
        <v>7.7399999999999997E-2</v>
      </c>
      <c r="I117">
        <f t="shared" si="5"/>
        <v>2.5399999999999999E-2</v>
      </c>
      <c r="J117">
        <f t="shared" si="3"/>
        <v>94.319176438793718</v>
      </c>
      <c r="K117">
        <f t="shared" si="4"/>
        <v>5.6808235612062816</v>
      </c>
    </row>
    <row r="118" spans="6:11" x14ac:dyDescent="0.2">
      <c r="F118">
        <v>3.9709333333333334</v>
      </c>
      <c r="G118" s="1">
        <v>7.46E-2</v>
      </c>
      <c r="I118">
        <f t="shared" si="5"/>
        <v>2.2600000000000002E-2</v>
      </c>
      <c r="J118">
        <f t="shared" si="3"/>
        <v>94.929239138408008</v>
      </c>
      <c r="K118">
        <f t="shared" si="4"/>
        <v>5.0707608615919924</v>
      </c>
    </row>
    <row r="119" spans="6:11" x14ac:dyDescent="0.2">
      <c r="F119">
        <v>4.0072666666666672</v>
      </c>
      <c r="G119" s="1">
        <v>7.1800000000000003E-2</v>
      </c>
      <c r="I119">
        <f t="shared" si="5"/>
        <v>1.9800000000000005E-2</v>
      </c>
      <c r="J119">
        <f t="shared" si="3"/>
        <v>95.543247764094957</v>
      </c>
      <c r="K119">
        <f t="shared" si="4"/>
        <v>4.4567522359050429</v>
      </c>
    </row>
    <row r="120" spans="6:11" x14ac:dyDescent="0.2">
      <c r="F120">
        <v>4.0435333333333334</v>
      </c>
      <c r="G120" s="1">
        <v>6.9000000000000006E-2</v>
      </c>
      <c r="I120">
        <f t="shared" si="5"/>
        <v>1.7000000000000008E-2</v>
      </c>
      <c r="J120">
        <f t="shared" si="3"/>
        <v>96.161227838366557</v>
      </c>
      <c r="K120">
        <f t="shared" si="4"/>
        <v>3.8387721616334431</v>
      </c>
    </row>
    <row r="121" spans="6:11" x14ac:dyDescent="0.2">
      <c r="F121">
        <v>4.0798166666666669</v>
      </c>
      <c r="G121" s="1">
        <v>6.6600000000000006E-2</v>
      </c>
      <c r="I121">
        <f t="shared" si="5"/>
        <v>1.4600000000000009E-2</v>
      </c>
      <c r="J121">
        <f t="shared" si="3"/>
        <v>96.69410546091224</v>
      </c>
      <c r="K121">
        <f t="shared" si="4"/>
        <v>3.3058945390877597</v>
      </c>
    </row>
    <row r="122" spans="6:11" x14ac:dyDescent="0.2">
      <c r="F122">
        <v>4.1160833333333331</v>
      </c>
      <c r="G122" s="1">
        <v>6.4500000000000002E-2</v>
      </c>
      <c r="I122">
        <f t="shared" si="5"/>
        <v>1.2500000000000004E-2</v>
      </c>
      <c r="J122">
        <f t="shared" si="3"/>
        <v>97.162795157710676</v>
      </c>
      <c r="K122">
        <f t="shared" si="4"/>
        <v>2.8372048422893243</v>
      </c>
    </row>
    <row r="123" spans="6:11" x14ac:dyDescent="0.2">
      <c r="F123">
        <v>4.1523666666666665</v>
      </c>
      <c r="G123" s="1">
        <v>6.2799999999999995E-2</v>
      </c>
      <c r="I123">
        <f t="shared" si="5"/>
        <v>1.0799999999999997E-2</v>
      </c>
      <c r="J123">
        <f t="shared" si="3"/>
        <v>97.543874044030062</v>
      </c>
      <c r="K123">
        <f t="shared" si="4"/>
        <v>2.456125955969938</v>
      </c>
    </row>
    <row r="124" spans="6:11" x14ac:dyDescent="0.2">
      <c r="F124">
        <v>4.1886666666666663</v>
      </c>
      <c r="G124" s="1">
        <v>6.1800000000000001E-2</v>
      </c>
      <c r="I124">
        <f t="shared" si="5"/>
        <v>9.8000000000000032E-3</v>
      </c>
      <c r="J124">
        <f t="shared" si="3"/>
        <v>97.7687358967422</v>
      </c>
      <c r="K124">
        <f t="shared" si="4"/>
        <v>2.2312641032578</v>
      </c>
    </row>
    <row r="125" spans="6:11" x14ac:dyDescent="0.2">
      <c r="F125">
        <v>4.2248166666666664</v>
      </c>
      <c r="G125" s="1">
        <v>6.0299999999999999E-2</v>
      </c>
      <c r="I125">
        <f t="shared" si="5"/>
        <v>8.3000000000000018E-3</v>
      </c>
      <c r="J125">
        <f t="shared" si="3"/>
        <v>98.107000974319874</v>
      </c>
      <c r="K125">
        <f t="shared" si="4"/>
        <v>1.8929990256801261</v>
      </c>
    </row>
    <row r="126" spans="6:11" x14ac:dyDescent="0.2">
      <c r="F126">
        <v>4.2611166666666671</v>
      </c>
      <c r="G126" s="1">
        <v>5.9200000000000003E-2</v>
      </c>
      <c r="I126">
        <f t="shared" si="5"/>
        <v>7.200000000000005E-3</v>
      </c>
      <c r="J126">
        <f t="shared" si="3"/>
        <v>98.35580562269574</v>
      </c>
      <c r="K126">
        <f t="shared" si="4"/>
        <v>1.6441943773042595</v>
      </c>
    </row>
    <row r="127" spans="6:11" x14ac:dyDescent="0.2">
      <c r="F127">
        <v>4.2973333333333334</v>
      </c>
      <c r="G127" s="1">
        <v>5.8000000000000003E-2</v>
      </c>
      <c r="I127">
        <f t="shared" si="5"/>
        <v>6.0000000000000053E-3</v>
      </c>
      <c r="J127">
        <f t="shared" si="3"/>
        <v>98.627948563121109</v>
      </c>
      <c r="K127">
        <f t="shared" si="4"/>
        <v>1.3720514368788912</v>
      </c>
    </row>
    <row r="128" spans="6:11" x14ac:dyDescent="0.2">
      <c r="F128">
        <v>4.3334833333333336</v>
      </c>
      <c r="G128" s="1">
        <v>5.7200000000000001E-2</v>
      </c>
      <c r="I128">
        <f t="shared" si="5"/>
        <v>5.2000000000000032E-3</v>
      </c>
      <c r="J128">
        <f t="shared" si="3"/>
        <v>98.809795394112754</v>
      </c>
      <c r="K128">
        <f t="shared" si="4"/>
        <v>1.1902046058872457</v>
      </c>
    </row>
    <row r="129" spans="6:11" x14ac:dyDescent="0.2">
      <c r="F129">
        <v>4.3695666666666666</v>
      </c>
      <c r="G129" s="1">
        <v>5.6599999999999998E-2</v>
      </c>
      <c r="I129">
        <f t="shared" si="5"/>
        <v>4.5999999999999999E-3</v>
      </c>
      <c r="J129">
        <f t="shared" si="3"/>
        <v>98.946400513007688</v>
      </c>
      <c r="K129">
        <f t="shared" si="4"/>
        <v>1.0535994869923115</v>
      </c>
    </row>
    <row r="130" spans="6:11" x14ac:dyDescent="0.2">
      <c r="F130">
        <v>4.4056999999999995</v>
      </c>
      <c r="G130" s="1">
        <v>5.5800000000000002E-2</v>
      </c>
      <c r="I130">
        <f t="shared" si="5"/>
        <v>3.8000000000000048E-3</v>
      </c>
      <c r="J130">
        <f t="shared" si="3"/>
        <v>99.128834494789288</v>
      </c>
      <c r="K130">
        <f t="shared" si="4"/>
        <v>0.8711655052107119</v>
      </c>
    </row>
    <row r="131" spans="6:11" x14ac:dyDescent="0.2">
      <c r="F131">
        <v>4.4418000000000006</v>
      </c>
      <c r="G131" s="1">
        <v>5.4899999999999997E-2</v>
      </c>
      <c r="I131">
        <f t="shared" si="5"/>
        <v>2.8999999999999998E-3</v>
      </c>
      <c r="J131">
        <f t="shared" si="3"/>
        <v>99.334474817082679</v>
      </c>
      <c r="K131">
        <f t="shared" si="4"/>
        <v>0.66552518291732099</v>
      </c>
    </row>
    <row r="132" spans="6:11" x14ac:dyDescent="0.2">
      <c r="F132">
        <v>4.4779</v>
      </c>
      <c r="G132" s="1">
        <v>5.4699999999999999E-2</v>
      </c>
      <c r="I132">
        <f t="shared" si="5"/>
        <v>2.700000000000001E-3</v>
      </c>
      <c r="J132">
        <f t="shared" si="3"/>
        <v>99.380230568111827</v>
      </c>
      <c r="K132">
        <f t="shared" si="4"/>
        <v>0.61976943188817302</v>
      </c>
    </row>
    <row r="133" spans="6:11" x14ac:dyDescent="0.2">
      <c r="F133">
        <v>4.5141499999999999</v>
      </c>
      <c r="G133" s="1">
        <v>5.4300000000000001E-2</v>
      </c>
      <c r="I133">
        <f t="shared" si="5"/>
        <v>2.3000000000000034E-3</v>
      </c>
      <c r="J133">
        <f t="shared" si="3"/>
        <v>99.471805308342397</v>
      </c>
      <c r="K133">
        <f t="shared" si="4"/>
        <v>0.52819469165760324</v>
      </c>
    </row>
    <row r="134" spans="6:11" x14ac:dyDescent="0.2">
      <c r="F134">
        <v>4.5504166666666661</v>
      </c>
      <c r="G134" s="1">
        <v>5.3699999999999998E-2</v>
      </c>
      <c r="I134">
        <f t="shared" si="5"/>
        <v>1.7000000000000001E-3</v>
      </c>
      <c r="J134">
        <f t="shared" si="3"/>
        <v>99.60932565980788</v>
      </c>
      <c r="K134">
        <f t="shared" si="4"/>
        <v>0.39067434019212044</v>
      </c>
    </row>
    <row r="135" spans="6:11" x14ac:dyDescent="0.2">
      <c r="F135">
        <v>4.5867333333333331</v>
      </c>
      <c r="G135" s="1">
        <v>5.3400000000000003E-2</v>
      </c>
      <c r="I135">
        <f t="shared" si="5"/>
        <v>1.4000000000000054E-3</v>
      </c>
      <c r="J135">
        <f t="shared" si="3"/>
        <v>99.678157115129551</v>
      </c>
      <c r="K135">
        <f t="shared" si="4"/>
        <v>0.3218428848704491</v>
      </c>
    </row>
    <row r="136" spans="6:11" x14ac:dyDescent="0.2">
      <c r="F136">
        <v>4.6229000000000005</v>
      </c>
      <c r="G136" s="1">
        <v>5.28E-2</v>
      </c>
      <c r="I136">
        <f t="shared" si="5"/>
        <v>8.000000000000021E-4</v>
      </c>
      <c r="J136">
        <f t="shared" si="3"/>
        <v>99.815962749172499</v>
      </c>
      <c r="K136">
        <f t="shared" si="4"/>
        <v>0.184037250827501</v>
      </c>
    </row>
    <row r="137" spans="6:11" x14ac:dyDescent="0.2">
      <c r="F137">
        <v>4.6592666666666673</v>
      </c>
      <c r="G137" s="1">
        <v>5.28E-2</v>
      </c>
      <c r="I137">
        <f t="shared" si="5"/>
        <v>8.000000000000021E-4</v>
      </c>
      <c r="J137">
        <f t="shared" si="3"/>
        <v>99.815962749172499</v>
      </c>
      <c r="K137">
        <f t="shared" si="4"/>
        <v>0.184037250827501</v>
      </c>
    </row>
    <row r="138" spans="6:11" x14ac:dyDescent="0.2">
      <c r="F138">
        <v>4.6956333333333333</v>
      </c>
      <c r="G138" s="1">
        <v>5.2400000000000002E-2</v>
      </c>
      <c r="I138">
        <f t="shared" si="5"/>
        <v>4.0000000000000452E-4</v>
      </c>
      <c r="J138">
        <f t="shared" ref="J138:J201" si="6">10^(2-I138)</f>
        <v>99.907938998446198</v>
      </c>
      <c r="K138">
        <f t="shared" ref="K138:K201" si="7">100-J138</f>
        <v>9.2061001553801702E-2</v>
      </c>
    </row>
    <row r="139" spans="6:11" x14ac:dyDescent="0.2">
      <c r="F139">
        <v>4.7321166666666672</v>
      </c>
      <c r="G139" s="1">
        <v>5.2600000000000001E-2</v>
      </c>
      <c r="I139">
        <f t="shared" ref="I139:I202" si="8">G139-0.052</f>
        <v>6.0000000000000331E-4</v>
      </c>
      <c r="J139">
        <f t="shared" si="6"/>
        <v>99.861940284652547</v>
      </c>
      <c r="K139">
        <f t="shared" si="7"/>
        <v>0.13805971534745254</v>
      </c>
    </row>
    <row r="140" spans="6:11" x14ac:dyDescent="0.2">
      <c r="F140">
        <v>4.7683333333333335</v>
      </c>
      <c r="G140" s="1">
        <v>5.2200000000000003E-2</v>
      </c>
      <c r="I140">
        <f t="shared" si="8"/>
        <v>2.0000000000000573E-4</v>
      </c>
      <c r="J140">
        <f t="shared" si="6"/>
        <v>99.95395890030882</v>
      </c>
      <c r="K140">
        <f t="shared" si="7"/>
        <v>4.604109969118042E-2</v>
      </c>
    </row>
    <row r="141" spans="6:11" x14ac:dyDescent="0.2">
      <c r="F141">
        <v>4.8046333333333333</v>
      </c>
      <c r="G141" s="1">
        <v>5.1900000000000002E-2</v>
      </c>
      <c r="I141">
        <f t="shared" si="8"/>
        <v>-9.9999999999995925E-5</v>
      </c>
      <c r="J141">
        <f t="shared" si="6"/>
        <v>100.02302850208252</v>
      </c>
      <c r="K141">
        <f t="shared" si="7"/>
        <v>-2.3028502082524938E-2</v>
      </c>
    </row>
    <row r="142" spans="6:11" x14ac:dyDescent="0.2">
      <c r="F142">
        <v>4.8409000000000004</v>
      </c>
      <c r="G142" s="1">
        <v>5.1700000000000003E-2</v>
      </c>
      <c r="I142">
        <f t="shared" si="8"/>
        <v>-2.9999999999999472E-4</v>
      </c>
      <c r="J142">
        <f t="shared" si="6"/>
        <v>100.06910141682596</v>
      </c>
      <c r="K142">
        <f t="shared" si="7"/>
        <v>-6.9101416825958495E-2</v>
      </c>
    </row>
    <row r="143" spans="6:11" x14ac:dyDescent="0.2">
      <c r="F143">
        <v>4.8773000000000009</v>
      </c>
      <c r="G143" s="1">
        <v>5.1400000000000001E-2</v>
      </c>
      <c r="H143">
        <v>3</v>
      </c>
      <c r="I143">
        <f t="shared" si="8"/>
        <v>-5.9999999999999637E-4</v>
      </c>
      <c r="J143">
        <f t="shared" si="6"/>
        <v>100.13825058370988</v>
      </c>
      <c r="K143">
        <f t="shared" si="7"/>
        <v>-0.1382505837098762</v>
      </c>
    </row>
    <row r="144" spans="6:11" x14ac:dyDescent="0.2">
      <c r="F144">
        <v>4.9135666666666662</v>
      </c>
      <c r="G144" s="1">
        <v>1.0308999999999999</v>
      </c>
      <c r="I144">
        <f t="shared" si="8"/>
        <v>0.97889999999999988</v>
      </c>
      <c r="J144">
        <f t="shared" si="6"/>
        <v>10.497841225523613</v>
      </c>
      <c r="K144">
        <f t="shared" si="7"/>
        <v>89.502158774476385</v>
      </c>
    </row>
    <row r="145" spans="6:11" x14ac:dyDescent="0.2">
      <c r="F145">
        <v>4.9498833333333332</v>
      </c>
      <c r="G145" s="1">
        <v>1.0787</v>
      </c>
      <c r="I145">
        <f t="shared" si="8"/>
        <v>1.0266999999999999</v>
      </c>
      <c r="J145">
        <f t="shared" si="6"/>
        <v>9.4037267268648144</v>
      </c>
      <c r="K145">
        <f t="shared" si="7"/>
        <v>90.596273273135182</v>
      </c>
    </row>
    <row r="146" spans="6:11" x14ac:dyDescent="0.2">
      <c r="F146">
        <v>4.9861333333333331</v>
      </c>
      <c r="G146" s="1">
        <v>1.1067</v>
      </c>
      <c r="I146">
        <f t="shared" si="8"/>
        <v>1.0547</v>
      </c>
      <c r="J146">
        <f t="shared" si="6"/>
        <v>8.8165769026219127</v>
      </c>
      <c r="K146">
        <f t="shared" si="7"/>
        <v>91.183423097378082</v>
      </c>
    </row>
    <row r="147" spans="6:11" x14ac:dyDescent="0.2">
      <c r="F147">
        <v>5.0224333333333337</v>
      </c>
      <c r="G147" s="1">
        <v>1.1254999999999999</v>
      </c>
      <c r="I147">
        <f t="shared" si="8"/>
        <v>1.0734999999999999</v>
      </c>
      <c r="J147">
        <f t="shared" si="6"/>
        <v>8.4430624190901273</v>
      </c>
      <c r="K147">
        <f t="shared" si="7"/>
        <v>91.556937580909874</v>
      </c>
    </row>
    <row r="148" spans="6:11" x14ac:dyDescent="0.2">
      <c r="F148">
        <v>5.0587499999999999</v>
      </c>
      <c r="G148" s="1">
        <v>1.1356999999999999</v>
      </c>
      <c r="I148">
        <f t="shared" si="8"/>
        <v>1.0836999999999999</v>
      </c>
      <c r="J148">
        <f t="shared" si="6"/>
        <v>8.247076061270791</v>
      </c>
      <c r="K148">
        <f t="shared" si="7"/>
        <v>91.752923938729211</v>
      </c>
    </row>
    <row r="149" spans="6:11" x14ac:dyDescent="0.2">
      <c r="F149">
        <v>5.0954166666666669</v>
      </c>
      <c r="G149" s="1">
        <v>1.1425000000000001</v>
      </c>
      <c r="I149">
        <f t="shared" si="8"/>
        <v>1.0905</v>
      </c>
      <c r="J149">
        <f t="shared" si="6"/>
        <v>8.1189524893567508</v>
      </c>
      <c r="K149">
        <f t="shared" si="7"/>
        <v>91.881047510643242</v>
      </c>
    </row>
    <row r="150" spans="6:11" x14ac:dyDescent="0.2">
      <c r="F150">
        <v>5.1318999999999999</v>
      </c>
      <c r="G150" s="1">
        <v>1.1456</v>
      </c>
      <c r="I150">
        <f t="shared" si="8"/>
        <v>1.0935999999999999</v>
      </c>
      <c r="J150">
        <f t="shared" si="6"/>
        <v>8.0612056386389135</v>
      </c>
      <c r="K150">
        <f t="shared" si="7"/>
        <v>91.93879436136109</v>
      </c>
    </row>
    <row r="151" spans="6:11" x14ac:dyDescent="0.2">
      <c r="F151">
        <v>5.1681833333333334</v>
      </c>
      <c r="G151" s="1">
        <v>1.1471</v>
      </c>
      <c r="I151">
        <f t="shared" si="8"/>
        <v>1.0951</v>
      </c>
      <c r="J151">
        <f t="shared" si="6"/>
        <v>8.0334112475797319</v>
      </c>
      <c r="K151">
        <f t="shared" si="7"/>
        <v>91.966588752420265</v>
      </c>
    </row>
    <row r="152" spans="6:11" x14ac:dyDescent="0.2">
      <c r="F152">
        <v>5.2043833333333342</v>
      </c>
      <c r="G152" s="1">
        <v>1.1460999999999999</v>
      </c>
      <c r="I152">
        <f t="shared" si="8"/>
        <v>1.0940999999999999</v>
      </c>
      <c r="J152">
        <f t="shared" si="6"/>
        <v>8.0519301730830808</v>
      </c>
      <c r="K152">
        <f t="shared" si="7"/>
        <v>91.948069826916921</v>
      </c>
    </row>
    <row r="153" spans="6:11" x14ac:dyDescent="0.2">
      <c r="F153">
        <v>5.2408333333333328</v>
      </c>
      <c r="G153" s="1">
        <v>1.1443000000000001</v>
      </c>
      <c r="I153">
        <f t="shared" si="8"/>
        <v>1.0923</v>
      </c>
      <c r="J153">
        <f t="shared" si="6"/>
        <v>8.0853718852554675</v>
      </c>
      <c r="K153">
        <f t="shared" si="7"/>
        <v>91.914628114744531</v>
      </c>
    </row>
    <row r="154" spans="6:11" x14ac:dyDescent="0.2">
      <c r="F154">
        <v>5.2770666666666672</v>
      </c>
      <c r="G154" s="1">
        <v>1.1422000000000001</v>
      </c>
      <c r="I154">
        <f t="shared" si="8"/>
        <v>1.0902000000000001</v>
      </c>
      <c r="J154">
        <f t="shared" si="6"/>
        <v>8.1245628005583157</v>
      </c>
      <c r="K154">
        <f t="shared" si="7"/>
        <v>91.875437199441677</v>
      </c>
    </row>
    <row r="155" spans="6:11" x14ac:dyDescent="0.2">
      <c r="F155">
        <v>5.3133999999999997</v>
      </c>
      <c r="G155" s="1">
        <v>1.1384000000000001</v>
      </c>
      <c r="I155">
        <f t="shared" si="8"/>
        <v>1.0864</v>
      </c>
      <c r="J155">
        <f t="shared" si="6"/>
        <v>8.1959632048184599</v>
      </c>
      <c r="K155">
        <f t="shared" si="7"/>
        <v>91.804036795181545</v>
      </c>
    </row>
    <row r="156" spans="6:11" x14ac:dyDescent="0.2">
      <c r="F156">
        <v>5.3496666666666668</v>
      </c>
      <c r="G156" s="1">
        <v>1.1362000000000001</v>
      </c>
      <c r="I156">
        <f t="shared" si="8"/>
        <v>1.0842000000000001</v>
      </c>
      <c r="J156">
        <f t="shared" si="6"/>
        <v>8.2375867276187602</v>
      </c>
      <c r="K156">
        <f t="shared" si="7"/>
        <v>91.762413272381238</v>
      </c>
    </row>
    <row r="157" spans="6:11" x14ac:dyDescent="0.2">
      <c r="F157">
        <v>5.3859833333333329</v>
      </c>
      <c r="G157" s="1">
        <v>1.131</v>
      </c>
      <c r="I157">
        <f t="shared" si="8"/>
        <v>1.079</v>
      </c>
      <c r="J157">
        <f t="shared" si="6"/>
        <v>8.3368118461963459</v>
      </c>
      <c r="K157">
        <f t="shared" si="7"/>
        <v>91.663188153803659</v>
      </c>
    </row>
    <row r="158" spans="6:11" x14ac:dyDescent="0.2">
      <c r="F158">
        <v>5.4222333333333337</v>
      </c>
      <c r="G158" s="1">
        <v>1.1291</v>
      </c>
      <c r="I158">
        <f t="shared" si="8"/>
        <v>1.0770999999999999</v>
      </c>
      <c r="J158">
        <f t="shared" si="6"/>
        <v>8.3733645608365634</v>
      </c>
      <c r="K158">
        <f t="shared" si="7"/>
        <v>91.626635439163437</v>
      </c>
    </row>
    <row r="159" spans="6:11" x14ac:dyDescent="0.2">
      <c r="F159">
        <v>5.4585333333333335</v>
      </c>
      <c r="G159" s="1">
        <v>1.1245000000000001</v>
      </c>
      <c r="I159">
        <f t="shared" si="8"/>
        <v>1.0725</v>
      </c>
      <c r="J159">
        <f t="shared" si="6"/>
        <v>8.4625256880726933</v>
      </c>
      <c r="K159">
        <f t="shared" si="7"/>
        <v>91.537474311927312</v>
      </c>
    </row>
    <row r="160" spans="6:11" x14ac:dyDescent="0.2">
      <c r="F160">
        <v>5.4949166666666667</v>
      </c>
      <c r="G160" s="1">
        <v>1.1206</v>
      </c>
      <c r="I160">
        <f t="shared" si="8"/>
        <v>1.0686</v>
      </c>
      <c r="J160">
        <f t="shared" si="6"/>
        <v>8.5388621021484319</v>
      </c>
      <c r="K160">
        <f t="shared" si="7"/>
        <v>91.461137897851572</v>
      </c>
    </row>
    <row r="161" spans="6:11" x14ac:dyDescent="0.2">
      <c r="F161">
        <v>5.5312666666666663</v>
      </c>
      <c r="G161" s="1">
        <v>1.1162000000000001</v>
      </c>
      <c r="I161">
        <f t="shared" si="8"/>
        <v>1.0642</v>
      </c>
      <c r="J161">
        <f t="shared" si="6"/>
        <v>8.625812229534791</v>
      </c>
      <c r="K161">
        <f t="shared" si="7"/>
        <v>91.374187770465213</v>
      </c>
    </row>
    <row r="162" spans="6:11" x14ac:dyDescent="0.2">
      <c r="F162">
        <v>5.5676666666666668</v>
      </c>
      <c r="G162" s="1">
        <v>1.1128</v>
      </c>
      <c r="I162">
        <f t="shared" si="8"/>
        <v>1.0608</v>
      </c>
      <c r="J162">
        <f t="shared" si="6"/>
        <v>8.6936069250941657</v>
      </c>
      <c r="K162">
        <f t="shared" si="7"/>
        <v>91.306393074905827</v>
      </c>
    </row>
    <row r="163" spans="6:11" x14ac:dyDescent="0.2">
      <c r="F163">
        <v>5.6038666666666668</v>
      </c>
      <c r="G163" s="1">
        <v>1.1063000000000001</v>
      </c>
      <c r="I163">
        <f t="shared" si="8"/>
        <v>1.0543</v>
      </c>
      <c r="J163">
        <f t="shared" si="6"/>
        <v>8.8247010107565487</v>
      </c>
      <c r="K163">
        <f t="shared" si="7"/>
        <v>91.175298989243458</v>
      </c>
    </row>
    <row r="164" spans="6:11" x14ac:dyDescent="0.2">
      <c r="F164">
        <v>5.64</v>
      </c>
      <c r="G164" s="1">
        <v>1.1009</v>
      </c>
      <c r="I164">
        <f t="shared" si="8"/>
        <v>1.0488999999999999</v>
      </c>
      <c r="J164">
        <f t="shared" si="6"/>
        <v>8.9351119860521973</v>
      </c>
      <c r="K164">
        <f t="shared" si="7"/>
        <v>91.064888013947808</v>
      </c>
    </row>
    <row r="165" spans="6:11" x14ac:dyDescent="0.2">
      <c r="F165">
        <v>5.6760666666666673</v>
      </c>
      <c r="G165" s="1">
        <v>1.0975999999999999</v>
      </c>
      <c r="I165">
        <f t="shared" si="8"/>
        <v>1.0455999999999999</v>
      </c>
      <c r="J165">
        <f t="shared" si="6"/>
        <v>9.0032643105972312</v>
      </c>
      <c r="K165">
        <f t="shared" si="7"/>
        <v>90.996735689402769</v>
      </c>
    </row>
    <row r="166" spans="6:11" x14ac:dyDescent="0.2">
      <c r="F166">
        <v>5.7122000000000002</v>
      </c>
      <c r="G166" s="1">
        <v>1.0929</v>
      </c>
      <c r="I166">
        <f t="shared" si="8"/>
        <v>1.0408999999999999</v>
      </c>
      <c r="J166">
        <f t="shared" si="6"/>
        <v>9.1012281202918874</v>
      </c>
      <c r="K166">
        <f t="shared" si="7"/>
        <v>90.898771879708107</v>
      </c>
    </row>
    <row r="167" spans="6:11" x14ac:dyDescent="0.2">
      <c r="F167">
        <v>5.7485333333333326</v>
      </c>
      <c r="G167" s="1">
        <v>1.0891</v>
      </c>
      <c r="I167">
        <f t="shared" si="8"/>
        <v>1.0370999999999999</v>
      </c>
      <c r="J167">
        <f t="shared" si="6"/>
        <v>9.1812116693153474</v>
      </c>
      <c r="K167">
        <f t="shared" si="7"/>
        <v>90.818788330684654</v>
      </c>
    </row>
    <row r="168" spans="6:11" x14ac:dyDescent="0.2">
      <c r="F168">
        <v>5.7846833333333336</v>
      </c>
      <c r="G168" s="1">
        <v>1.0847</v>
      </c>
      <c r="H168">
        <v>4</v>
      </c>
      <c r="I168">
        <f t="shared" si="8"/>
        <v>1.0327</v>
      </c>
      <c r="J168">
        <f t="shared" si="6"/>
        <v>9.2747027591886972</v>
      </c>
      <c r="K168">
        <f t="shared" si="7"/>
        <v>90.725297240811301</v>
      </c>
    </row>
    <row r="169" spans="6:11" x14ac:dyDescent="0.2">
      <c r="F169">
        <v>5.8209</v>
      </c>
      <c r="G169" s="1">
        <v>0.28560000000000002</v>
      </c>
      <c r="I169">
        <f t="shared" si="8"/>
        <v>0.23360000000000003</v>
      </c>
      <c r="J169">
        <f t="shared" si="6"/>
        <v>58.398272461893029</v>
      </c>
      <c r="K169">
        <f t="shared" si="7"/>
        <v>41.601727538106971</v>
      </c>
    </row>
    <row r="170" spans="6:11" x14ac:dyDescent="0.2">
      <c r="F170">
        <v>5.8570333333333338</v>
      </c>
      <c r="G170" s="1">
        <v>0.2288</v>
      </c>
      <c r="I170">
        <f t="shared" si="8"/>
        <v>0.17680000000000001</v>
      </c>
      <c r="J170">
        <f t="shared" si="6"/>
        <v>66.557959636722913</v>
      </c>
      <c r="K170">
        <f t="shared" si="7"/>
        <v>33.442040363277087</v>
      </c>
    </row>
    <row r="171" spans="6:11" x14ac:dyDescent="0.2">
      <c r="F171">
        <v>5.893133333333334</v>
      </c>
      <c r="G171" s="1">
        <v>0.1976</v>
      </c>
      <c r="I171">
        <f t="shared" si="8"/>
        <v>0.14560000000000001</v>
      </c>
      <c r="J171">
        <f t="shared" si="6"/>
        <v>71.515470465928232</v>
      </c>
      <c r="K171">
        <f t="shared" si="7"/>
        <v>28.484529534071768</v>
      </c>
    </row>
    <row r="172" spans="6:11" x14ac:dyDescent="0.2">
      <c r="F172">
        <v>5.9292999999999996</v>
      </c>
      <c r="G172" s="1">
        <v>0.1739</v>
      </c>
      <c r="I172">
        <f t="shared" si="8"/>
        <v>0.12190000000000001</v>
      </c>
      <c r="J172">
        <f t="shared" si="6"/>
        <v>75.526611409480665</v>
      </c>
      <c r="K172">
        <f t="shared" si="7"/>
        <v>24.473388590519335</v>
      </c>
    </row>
    <row r="173" spans="6:11" x14ac:dyDescent="0.2">
      <c r="F173">
        <v>5.9656333333333329</v>
      </c>
      <c r="G173" s="1">
        <v>0.16070000000000001</v>
      </c>
      <c r="I173">
        <f t="shared" si="8"/>
        <v>0.10870000000000002</v>
      </c>
      <c r="J173">
        <f t="shared" si="6"/>
        <v>77.857418531999642</v>
      </c>
      <c r="K173">
        <f t="shared" si="7"/>
        <v>22.142581468000358</v>
      </c>
    </row>
    <row r="174" spans="6:11" x14ac:dyDescent="0.2">
      <c r="F174">
        <v>6.0018833333333337</v>
      </c>
      <c r="G174" s="1">
        <v>0.15840000000000001</v>
      </c>
      <c r="I174">
        <f t="shared" si="8"/>
        <v>0.10640000000000002</v>
      </c>
      <c r="J174">
        <f t="shared" si="6"/>
        <v>78.270840959061204</v>
      </c>
      <c r="K174">
        <f t="shared" si="7"/>
        <v>21.729159040938796</v>
      </c>
    </row>
    <row r="175" spans="6:11" x14ac:dyDescent="0.2">
      <c r="F175">
        <v>6.037983333333333</v>
      </c>
      <c r="G175" s="1">
        <v>0.15110000000000001</v>
      </c>
      <c r="I175">
        <f t="shared" si="8"/>
        <v>9.9100000000000021E-2</v>
      </c>
      <c r="J175">
        <f t="shared" si="6"/>
        <v>79.5976049056286</v>
      </c>
      <c r="K175">
        <f t="shared" si="7"/>
        <v>20.4023950943714</v>
      </c>
    </row>
    <row r="176" spans="6:11" x14ac:dyDescent="0.2">
      <c r="F176">
        <v>6.0741000000000005</v>
      </c>
      <c r="G176" s="1">
        <v>0.1341</v>
      </c>
      <c r="I176">
        <f t="shared" si="8"/>
        <v>8.2100000000000006E-2</v>
      </c>
      <c r="J176">
        <f t="shared" si="6"/>
        <v>82.775154493057258</v>
      </c>
      <c r="K176">
        <f t="shared" si="7"/>
        <v>17.224845506942742</v>
      </c>
    </row>
    <row r="177" spans="6:11" x14ac:dyDescent="0.2">
      <c r="F177">
        <v>6.1102999999999996</v>
      </c>
      <c r="G177" s="1">
        <v>0.126</v>
      </c>
      <c r="I177">
        <f t="shared" si="8"/>
        <v>7.400000000000001E-2</v>
      </c>
      <c r="J177">
        <f t="shared" si="6"/>
        <v>84.333475776427548</v>
      </c>
      <c r="K177">
        <f t="shared" si="7"/>
        <v>15.666524223572452</v>
      </c>
    </row>
    <row r="178" spans="6:11" x14ac:dyDescent="0.2">
      <c r="F178">
        <v>6.15</v>
      </c>
      <c r="G178" s="1">
        <v>0.1153</v>
      </c>
      <c r="I178">
        <f t="shared" si="8"/>
        <v>6.3299999999999995E-2</v>
      </c>
      <c r="J178">
        <f t="shared" si="6"/>
        <v>86.437062642620631</v>
      </c>
      <c r="K178">
        <f t="shared" si="7"/>
        <v>13.562937357379369</v>
      </c>
    </row>
    <row r="179" spans="6:11" x14ac:dyDescent="0.2">
      <c r="F179">
        <v>6.1968499999999995</v>
      </c>
      <c r="G179" s="1">
        <v>0.10639999999999999</v>
      </c>
      <c r="I179">
        <f t="shared" si="8"/>
        <v>5.4399999999999997E-2</v>
      </c>
      <c r="J179">
        <f t="shared" si="6"/>
        <v>88.226692821771735</v>
      </c>
      <c r="K179">
        <f t="shared" si="7"/>
        <v>11.773307178228265</v>
      </c>
    </row>
    <row r="180" spans="6:11" x14ac:dyDescent="0.2">
      <c r="F180">
        <v>6.233133333333333</v>
      </c>
      <c r="G180" s="1">
        <v>0.1007</v>
      </c>
      <c r="I180">
        <f t="shared" si="8"/>
        <v>4.87E-2</v>
      </c>
      <c r="J180">
        <f t="shared" si="6"/>
        <v>89.392277047913922</v>
      </c>
      <c r="K180">
        <f t="shared" si="7"/>
        <v>10.607722952086078</v>
      </c>
    </row>
    <row r="181" spans="6:11" x14ac:dyDescent="0.2">
      <c r="F181">
        <v>6.2693000000000003</v>
      </c>
      <c r="G181" s="1">
        <v>9.4299999999999995E-2</v>
      </c>
      <c r="I181">
        <f t="shared" si="8"/>
        <v>4.2299999999999997E-2</v>
      </c>
      <c r="J181">
        <f t="shared" si="6"/>
        <v>90.71936465150894</v>
      </c>
      <c r="K181">
        <f t="shared" si="7"/>
        <v>9.2806353484910602</v>
      </c>
    </row>
    <row r="182" spans="6:11" x14ac:dyDescent="0.2">
      <c r="F182">
        <v>6.3054166666666669</v>
      </c>
      <c r="G182" s="1">
        <v>8.8499999999999995E-2</v>
      </c>
      <c r="I182">
        <f t="shared" si="8"/>
        <v>3.6499999999999998E-2</v>
      </c>
      <c r="J182">
        <f t="shared" si="6"/>
        <v>91.939047480398173</v>
      </c>
      <c r="K182">
        <f t="shared" si="7"/>
        <v>8.0609525196018268</v>
      </c>
    </row>
    <row r="183" spans="6:11" x14ac:dyDescent="0.2">
      <c r="F183">
        <v>6.3415166666666662</v>
      </c>
      <c r="G183" s="1">
        <v>8.3699999999999997E-2</v>
      </c>
      <c r="I183">
        <f t="shared" si="8"/>
        <v>3.1699999999999999E-2</v>
      </c>
      <c r="J183">
        <f t="shared" si="6"/>
        <v>92.960831571503803</v>
      </c>
      <c r="K183">
        <f t="shared" si="7"/>
        <v>7.0391684284961968</v>
      </c>
    </row>
    <row r="184" spans="6:11" x14ac:dyDescent="0.2">
      <c r="F184">
        <v>6.3778333333333332</v>
      </c>
      <c r="G184" s="1">
        <v>7.9699999999999993E-2</v>
      </c>
      <c r="I184">
        <f t="shared" si="8"/>
        <v>2.7699999999999995E-2</v>
      </c>
      <c r="J184">
        <f t="shared" si="6"/>
        <v>93.82098755562879</v>
      </c>
      <c r="K184">
        <f t="shared" si="7"/>
        <v>6.1790124443712102</v>
      </c>
    </row>
    <row r="185" spans="6:11" x14ac:dyDescent="0.2">
      <c r="F185">
        <v>6.413966666666667</v>
      </c>
      <c r="G185" s="1">
        <v>7.5700000000000003E-2</v>
      </c>
      <c r="I185">
        <f t="shared" si="8"/>
        <v>2.3700000000000006E-2</v>
      </c>
      <c r="J185">
        <f t="shared" si="6"/>
        <v>94.689102465083067</v>
      </c>
      <c r="K185">
        <f t="shared" si="7"/>
        <v>5.3108975349169327</v>
      </c>
    </row>
    <row r="186" spans="6:11" x14ac:dyDescent="0.2">
      <c r="F186">
        <v>6.4502333333333333</v>
      </c>
      <c r="G186" s="1">
        <v>7.2499999999999995E-2</v>
      </c>
      <c r="I186">
        <f t="shared" si="8"/>
        <v>2.0499999999999997E-2</v>
      </c>
      <c r="J186">
        <f t="shared" si="6"/>
        <v>95.389374284154528</v>
      </c>
      <c r="K186">
        <f t="shared" si="7"/>
        <v>4.6106257158454724</v>
      </c>
    </row>
    <row r="187" spans="6:11" x14ac:dyDescent="0.2">
      <c r="F187">
        <v>6.4865166666666658</v>
      </c>
      <c r="G187" s="1">
        <v>6.9699999999999998E-2</v>
      </c>
      <c r="I187">
        <f t="shared" si="8"/>
        <v>1.77E-2</v>
      </c>
      <c r="J187">
        <f t="shared" si="6"/>
        <v>96.006359094534773</v>
      </c>
      <c r="K187">
        <f t="shared" si="7"/>
        <v>3.9936409054652273</v>
      </c>
    </row>
    <row r="188" spans="6:11" x14ac:dyDescent="0.2">
      <c r="F188">
        <v>6.5226499999999996</v>
      </c>
      <c r="G188" s="1">
        <v>6.7299999999999999E-2</v>
      </c>
      <c r="I188">
        <f t="shared" si="8"/>
        <v>1.5300000000000001E-2</v>
      </c>
      <c r="J188">
        <f t="shared" si="6"/>
        <v>96.538378511649071</v>
      </c>
      <c r="K188">
        <f t="shared" si="7"/>
        <v>3.4616214883509286</v>
      </c>
    </row>
    <row r="189" spans="6:11" x14ac:dyDescent="0.2">
      <c r="F189">
        <v>6.5590833333333336</v>
      </c>
      <c r="G189" s="1">
        <v>6.5199999999999994E-2</v>
      </c>
      <c r="I189">
        <f t="shared" si="8"/>
        <v>1.3199999999999996E-2</v>
      </c>
      <c r="J189">
        <f t="shared" si="6"/>
        <v>97.006313378395703</v>
      </c>
      <c r="K189">
        <f t="shared" si="7"/>
        <v>2.9936866216042972</v>
      </c>
    </row>
    <row r="190" spans="6:11" x14ac:dyDescent="0.2">
      <c r="F190">
        <v>6.5954833333333331</v>
      </c>
      <c r="G190" s="1">
        <v>6.3299999999999995E-2</v>
      </c>
      <c r="I190">
        <f t="shared" si="8"/>
        <v>1.1299999999999998E-2</v>
      </c>
      <c r="J190">
        <f t="shared" si="6"/>
        <v>97.431637130045218</v>
      </c>
      <c r="K190">
        <f t="shared" si="7"/>
        <v>2.5683628699547825</v>
      </c>
    </row>
    <row r="191" spans="6:11" x14ac:dyDescent="0.2">
      <c r="F191">
        <v>6.6316666666666659</v>
      </c>
      <c r="G191" s="1">
        <v>6.2199999999999998E-2</v>
      </c>
      <c r="I191">
        <f t="shared" si="8"/>
        <v>1.0200000000000001E-2</v>
      </c>
      <c r="J191">
        <f t="shared" si="6"/>
        <v>97.678729019269113</v>
      </c>
      <c r="K191">
        <f t="shared" si="7"/>
        <v>2.3212709807308869</v>
      </c>
    </row>
    <row r="192" spans="6:11" x14ac:dyDescent="0.2">
      <c r="F192">
        <v>6.6679000000000004</v>
      </c>
      <c r="G192" s="1">
        <v>6.0699999999999997E-2</v>
      </c>
      <c r="I192">
        <f t="shared" si="8"/>
        <v>8.6999999999999994E-3</v>
      </c>
      <c r="J192">
        <f t="shared" si="6"/>
        <v>98.016682686628457</v>
      </c>
      <c r="K192">
        <f t="shared" si="7"/>
        <v>1.9833173133715434</v>
      </c>
    </row>
    <row r="193" spans="6:11" x14ac:dyDescent="0.2">
      <c r="F193">
        <v>6.7042000000000002</v>
      </c>
      <c r="G193" s="1">
        <v>5.9700000000000003E-2</v>
      </c>
      <c r="I193">
        <f t="shared" si="8"/>
        <v>7.7000000000000055E-3</v>
      </c>
      <c r="J193">
        <f t="shared" si="6"/>
        <v>98.242634475827074</v>
      </c>
      <c r="K193">
        <f t="shared" si="7"/>
        <v>1.7573655241729256</v>
      </c>
    </row>
    <row r="194" spans="6:11" x14ac:dyDescent="0.2">
      <c r="F194">
        <v>6.740333333333334</v>
      </c>
      <c r="G194" s="1">
        <v>5.8500000000000003E-2</v>
      </c>
      <c r="I194">
        <f t="shared" si="8"/>
        <v>6.5000000000000058E-3</v>
      </c>
      <c r="J194">
        <f t="shared" si="6"/>
        <v>98.51446428040353</v>
      </c>
      <c r="K194">
        <f t="shared" si="7"/>
        <v>1.48553571959647</v>
      </c>
    </row>
    <row r="195" spans="6:11" x14ac:dyDescent="0.2">
      <c r="F195">
        <v>6.7766500000000001</v>
      </c>
      <c r="G195" s="1">
        <v>5.7700000000000001E-2</v>
      </c>
      <c r="I195">
        <f t="shared" si="8"/>
        <v>5.7000000000000037E-3</v>
      </c>
      <c r="J195">
        <f t="shared" si="6"/>
        <v>98.696101872964476</v>
      </c>
      <c r="K195">
        <f t="shared" si="7"/>
        <v>1.3038981270355237</v>
      </c>
    </row>
    <row r="196" spans="6:11" x14ac:dyDescent="0.2">
      <c r="F196">
        <v>6.8129833333333334</v>
      </c>
      <c r="G196" s="1">
        <v>5.6899999999999999E-2</v>
      </c>
      <c r="I196">
        <f t="shared" si="8"/>
        <v>4.9000000000000016E-3</v>
      </c>
      <c r="J196">
        <f t="shared" si="6"/>
        <v>98.878074362692885</v>
      </c>
      <c r="K196">
        <f t="shared" si="7"/>
        <v>1.1219256373071147</v>
      </c>
    </row>
    <row r="197" spans="6:11" x14ac:dyDescent="0.2">
      <c r="F197">
        <v>6.8492999999999995</v>
      </c>
      <c r="G197" s="1">
        <v>5.6599999999999998E-2</v>
      </c>
      <c r="I197">
        <f t="shared" si="8"/>
        <v>4.5999999999999999E-3</v>
      </c>
      <c r="J197">
        <f t="shared" si="6"/>
        <v>98.946400513007688</v>
      </c>
      <c r="K197">
        <f t="shared" si="7"/>
        <v>1.0535994869923115</v>
      </c>
    </row>
    <row r="198" spans="6:11" x14ac:dyDescent="0.2">
      <c r="F198">
        <v>6.8856166666666665</v>
      </c>
      <c r="G198" s="1">
        <v>5.5899999999999998E-2</v>
      </c>
      <c r="I198">
        <f t="shared" si="8"/>
        <v>3.9000000000000007E-3</v>
      </c>
      <c r="J198">
        <f t="shared" si="6"/>
        <v>99.106011864783142</v>
      </c>
      <c r="K198">
        <f t="shared" si="7"/>
        <v>0.89398813521685838</v>
      </c>
    </row>
    <row r="199" spans="6:11" x14ac:dyDescent="0.2">
      <c r="F199">
        <v>6.9218500000000001</v>
      </c>
      <c r="G199" s="1">
        <v>5.5300000000000002E-2</v>
      </c>
      <c r="I199">
        <f t="shared" si="8"/>
        <v>3.3000000000000043E-3</v>
      </c>
      <c r="J199">
        <f t="shared" si="6"/>
        <v>99.243026504677729</v>
      </c>
      <c r="K199">
        <f t="shared" si="7"/>
        <v>0.75697349532227065</v>
      </c>
    </row>
    <row r="200" spans="6:11" x14ac:dyDescent="0.2">
      <c r="F200">
        <v>6.9580833333333336</v>
      </c>
      <c r="G200" s="1">
        <v>5.5E-2</v>
      </c>
      <c r="I200">
        <f t="shared" si="8"/>
        <v>3.0000000000000027E-3</v>
      </c>
      <c r="J200">
        <f t="shared" si="6"/>
        <v>99.311604842093388</v>
      </c>
      <c r="K200">
        <f t="shared" si="7"/>
        <v>0.6883951579066121</v>
      </c>
    </row>
    <row r="201" spans="6:11" x14ac:dyDescent="0.2">
      <c r="F201">
        <v>6.9943666666666662</v>
      </c>
      <c r="G201" s="1">
        <v>5.4800000000000001E-2</v>
      </c>
      <c r="I201">
        <f t="shared" si="8"/>
        <v>2.8000000000000039E-3</v>
      </c>
      <c r="J201">
        <f t="shared" si="6"/>
        <v>99.357350058684474</v>
      </c>
      <c r="K201">
        <f t="shared" si="7"/>
        <v>0.64264994131552555</v>
      </c>
    </row>
    <row r="202" spans="6:11" x14ac:dyDescent="0.2">
      <c r="F202">
        <v>7.0305833333333334</v>
      </c>
      <c r="G202" s="1">
        <v>5.45E-2</v>
      </c>
      <c r="I202">
        <f t="shared" si="8"/>
        <v>2.5000000000000022E-3</v>
      </c>
      <c r="J202">
        <f t="shared" ref="J202:J215" si="9">10^(2-I202)</f>
        <v>99.426007395295713</v>
      </c>
      <c r="K202">
        <f t="shared" ref="K202:K215" si="10">100-J202</f>
        <v>0.57399260470428715</v>
      </c>
    </row>
    <row r="203" spans="6:11" x14ac:dyDescent="0.2">
      <c r="F203">
        <v>7.0667666666666662</v>
      </c>
      <c r="G203" s="1">
        <v>5.45E-2</v>
      </c>
      <c r="I203">
        <f t="shared" ref="I203:I215" si="11">G203-0.052</f>
        <v>2.5000000000000022E-3</v>
      </c>
      <c r="J203">
        <f t="shared" si="9"/>
        <v>99.426007395295713</v>
      </c>
      <c r="K203">
        <f t="shared" si="10"/>
        <v>0.57399260470428715</v>
      </c>
    </row>
    <row r="204" spans="6:11" x14ac:dyDescent="0.2">
      <c r="F204">
        <v>7.1030999999999995</v>
      </c>
      <c r="G204" s="1">
        <v>5.4199999999999998E-2</v>
      </c>
      <c r="I204">
        <f t="shared" si="11"/>
        <v>2.2000000000000006E-3</v>
      </c>
      <c r="J204">
        <f t="shared" si="9"/>
        <v>99.494712175099309</v>
      </c>
      <c r="K204">
        <f t="shared" si="10"/>
        <v>0.50528782490069091</v>
      </c>
    </row>
    <row r="205" spans="6:11" x14ac:dyDescent="0.2">
      <c r="F205">
        <v>7.1393166666666668</v>
      </c>
      <c r="G205" s="1">
        <v>5.3600000000000002E-2</v>
      </c>
      <c r="I205">
        <f t="shared" si="11"/>
        <v>1.6000000000000042E-3</v>
      </c>
      <c r="J205">
        <f t="shared" si="9"/>
        <v>99.632264195441792</v>
      </c>
      <c r="K205">
        <f t="shared" si="10"/>
        <v>0.3677358045582082</v>
      </c>
    </row>
    <row r="206" spans="6:11" x14ac:dyDescent="0.2">
      <c r="F206">
        <v>7.1756333333333338</v>
      </c>
      <c r="G206" s="1">
        <v>5.3600000000000002E-2</v>
      </c>
      <c r="I206">
        <f t="shared" si="11"/>
        <v>1.6000000000000042E-3</v>
      </c>
      <c r="J206">
        <f t="shared" si="9"/>
        <v>99.632264195441792</v>
      </c>
      <c r="K206">
        <f t="shared" si="10"/>
        <v>0.3677358045582082</v>
      </c>
    </row>
    <row r="207" spans="6:11" x14ac:dyDescent="0.2">
      <c r="F207">
        <v>7.2119333333333335</v>
      </c>
      <c r="G207" s="1">
        <v>5.3199999999999997E-2</v>
      </c>
      <c r="I207">
        <f t="shared" si="11"/>
        <v>1.1999999999999997E-3</v>
      </c>
      <c r="J207">
        <f t="shared" si="9"/>
        <v>99.724071174155</v>
      </c>
      <c r="K207">
        <f t="shared" si="10"/>
        <v>0.27592882584499989</v>
      </c>
    </row>
    <row r="208" spans="6:11" x14ac:dyDescent="0.2">
      <c r="F208">
        <v>7.2482833333333332</v>
      </c>
      <c r="G208" s="1">
        <v>5.3199999999999997E-2</v>
      </c>
      <c r="I208">
        <f t="shared" si="11"/>
        <v>1.1999999999999997E-3</v>
      </c>
      <c r="J208">
        <f t="shared" si="9"/>
        <v>99.724071174155</v>
      </c>
      <c r="K208">
        <f t="shared" si="10"/>
        <v>0.27592882584499989</v>
      </c>
    </row>
    <row r="209" spans="6:11" x14ac:dyDescent="0.2">
      <c r="F209">
        <v>7.2845333333333331</v>
      </c>
      <c r="G209" s="1">
        <v>5.33E-2</v>
      </c>
      <c r="I209">
        <f t="shared" si="11"/>
        <v>1.3000000000000025E-3</v>
      </c>
      <c r="J209">
        <f t="shared" si="9"/>
        <v>99.70111150161658</v>
      </c>
      <c r="K209">
        <f t="shared" si="10"/>
        <v>0.29888849838341969</v>
      </c>
    </row>
    <row r="210" spans="6:11" x14ac:dyDescent="0.2">
      <c r="F210">
        <v>7.3208833333333327</v>
      </c>
      <c r="G210" s="1">
        <v>5.2900000000000003E-2</v>
      </c>
      <c r="I210">
        <f t="shared" si="11"/>
        <v>9.0000000000000496E-4</v>
      </c>
      <c r="J210">
        <f t="shared" si="9"/>
        <v>99.792981920252828</v>
      </c>
      <c r="K210">
        <f t="shared" si="10"/>
        <v>0.20701807974717212</v>
      </c>
    </row>
    <row r="211" spans="6:11" x14ac:dyDescent="0.2">
      <c r="F211">
        <v>7.3571166666666672</v>
      </c>
      <c r="G211" s="1">
        <v>5.3100000000000001E-2</v>
      </c>
      <c r="I211">
        <f t="shared" si="11"/>
        <v>1.1000000000000038E-3</v>
      </c>
      <c r="J211">
        <f t="shared" si="9"/>
        <v>99.747036133962069</v>
      </c>
      <c r="K211">
        <f t="shared" si="10"/>
        <v>0.25296386603793053</v>
      </c>
    </row>
    <row r="212" spans="6:11" x14ac:dyDescent="0.2">
      <c r="F212">
        <v>7.3931500000000003</v>
      </c>
      <c r="G212" s="1">
        <v>5.33E-2</v>
      </c>
      <c r="I212">
        <f t="shared" si="11"/>
        <v>1.3000000000000025E-3</v>
      </c>
      <c r="J212">
        <f t="shared" si="9"/>
        <v>99.70111150161658</v>
      </c>
      <c r="K212">
        <f t="shared" si="10"/>
        <v>0.29888849838341969</v>
      </c>
    </row>
    <row r="213" spans="6:11" x14ac:dyDescent="0.2">
      <c r="F213">
        <v>7.4293166666666668</v>
      </c>
      <c r="G213" s="1">
        <v>5.2699999999999997E-2</v>
      </c>
      <c r="I213">
        <f t="shared" si="11"/>
        <v>6.9999999999999923E-4</v>
      </c>
      <c r="J213">
        <f t="shared" si="9"/>
        <v>99.838948870232841</v>
      </c>
      <c r="K213">
        <f t="shared" si="10"/>
        <v>0.1610511297671593</v>
      </c>
    </row>
    <row r="214" spans="6:11" x14ac:dyDescent="0.2">
      <c r="F214">
        <v>7.4654666666666669</v>
      </c>
      <c r="G214" s="1">
        <v>5.28E-2</v>
      </c>
      <c r="I214">
        <f t="shared" si="11"/>
        <v>8.000000000000021E-4</v>
      </c>
      <c r="J214">
        <f t="shared" si="9"/>
        <v>99.815962749172499</v>
      </c>
      <c r="K214">
        <f t="shared" si="10"/>
        <v>0.184037250827501</v>
      </c>
    </row>
    <row r="215" spans="6:11" x14ac:dyDescent="0.2">
      <c r="F215">
        <v>7.5017333333333331</v>
      </c>
      <c r="G215" s="1">
        <v>5.2499999999999998E-2</v>
      </c>
      <c r="I215">
        <f t="shared" si="11"/>
        <v>5.0000000000000044E-4</v>
      </c>
      <c r="J215">
        <f t="shared" si="9"/>
        <v>99.884936993650612</v>
      </c>
      <c r="K215">
        <f t="shared" si="10"/>
        <v>0.115063006349387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6T04:30:47Z</dcterms:created>
  <dcterms:modified xsi:type="dcterms:W3CDTF">2023-10-12T07:23:18Z</dcterms:modified>
</cp:coreProperties>
</file>